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engtsai/Dropbox/__LabProjects/2024.Salmon/Salmon_Manuscript/"/>
    </mc:Choice>
  </mc:AlternateContent>
  <xr:revisionPtr revIDLastSave="0" documentId="13_ncr:1_{1205687E-1A49-4A4E-A948-67468806ECC9}" xr6:coauthVersionLast="47" xr6:coauthVersionMax="47" xr10:uidLastSave="{00000000-0000-0000-0000-000000000000}"/>
  <bookViews>
    <workbookView xWindow="500" yWindow="760" windowWidth="30240" windowHeight="17520" xr2:uid="{0F7BD75B-D509-1C4C-9409-D01ECE324D18}"/>
    <workbookView xWindow="5480" yWindow="2360" windowWidth="27840" windowHeight="16820" xr2:uid="{13D97A66-6F61-BD4C-89D6-BA147DDD1EED}"/>
  </bookViews>
  <sheets>
    <sheet name="Table S1" sheetId="2" r:id="rId1"/>
    <sheet name="Table S2" sheetId="1" r:id="rId2"/>
    <sheet name="Table S3" sheetId="12" r:id="rId3"/>
    <sheet name="Table S4" sheetId="3" r:id="rId4"/>
    <sheet name="Table S5" sheetId="4" r:id="rId5"/>
    <sheet name="Table S6" sheetId="6" r:id="rId6"/>
    <sheet name="Table S7" sheetId="11" r:id="rId7"/>
    <sheet name="Table S8" sheetId="8" r:id="rId8"/>
    <sheet name="Table S9" sheetId="13" r:id="rId9"/>
    <sheet name="Table S10" sheetId="14" r:id="rId10"/>
    <sheet name="Table S11" sheetId="15" r:id="rId11"/>
    <sheet name="Table S12" sheetId="16" r:id="rId12"/>
    <sheet name="Table S13" sheetId="1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3" l="1"/>
  <c r="G4" i="3"/>
  <c r="E4" i="3"/>
  <c r="X8" i="1" l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7" i="1"/>
  <c r="H6" i="3" l="1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5" i="3"/>
</calcChain>
</file>

<file path=xl/sharedStrings.xml><?xml version="1.0" encoding="utf-8"?>
<sst xmlns="http://schemas.openxmlformats.org/spreadsheetml/2006/main" count="2909" uniqueCount="1158">
  <si>
    <t>popname</t>
  </si>
  <si>
    <t>Year</t>
  </si>
  <si>
    <t>Forklen_mm</t>
  </si>
  <si>
    <t>Size</t>
  </si>
  <si>
    <t>Library_Lot</t>
  </si>
  <si>
    <t>QIJ_02_04</t>
  </si>
  <si>
    <t>L</t>
  </si>
  <si>
    <t>QIJ_02_06</t>
  </si>
  <si>
    <t>M</t>
  </si>
  <si>
    <t>QIJ_02_09</t>
  </si>
  <si>
    <t>QIJ_02_11</t>
  </si>
  <si>
    <t>QIJ_02_13</t>
  </si>
  <si>
    <t>S</t>
  </si>
  <si>
    <t>QIJ_02_15</t>
  </si>
  <si>
    <t>QIJ_03_139</t>
  </si>
  <si>
    <t>QIJ_03_143</t>
  </si>
  <si>
    <t>QIJ_03_21</t>
  </si>
  <si>
    <t>QIJ_03_37</t>
  </si>
  <si>
    <t>QIJ_04_02</t>
  </si>
  <si>
    <t>QIJ_04_09</t>
  </si>
  <si>
    <t>QIJ_04_12</t>
  </si>
  <si>
    <t>QIJ_04_21</t>
  </si>
  <si>
    <t>QIJ_04_22</t>
  </si>
  <si>
    <t>QIJ_04_24</t>
  </si>
  <si>
    <t>QIJ_04_30</t>
  </si>
  <si>
    <t>QIJ_04_32</t>
  </si>
  <si>
    <t>QIJ_04_38</t>
  </si>
  <si>
    <t>QIJ_04_42</t>
  </si>
  <si>
    <t>QIJ_BRCnpT</t>
  </si>
  <si>
    <t>LUO_01</t>
  </si>
  <si>
    <t>LUO_02</t>
  </si>
  <si>
    <t>LUO_03</t>
  </si>
  <si>
    <t>LUO_04</t>
  </si>
  <si>
    <t>LUO_06</t>
  </si>
  <si>
    <t>LUO_07</t>
  </si>
  <si>
    <t>LUO_10</t>
  </si>
  <si>
    <t>LUO_11</t>
  </si>
  <si>
    <t>LUO_13</t>
  </si>
  <si>
    <t>LUO_15</t>
  </si>
  <si>
    <t>LUO_16</t>
  </si>
  <si>
    <t>LUO_17</t>
  </si>
  <si>
    <t>LUO_18</t>
  </si>
  <si>
    <t>LUO_19</t>
  </si>
  <si>
    <t>LUO_20</t>
  </si>
  <si>
    <t>LUO_21</t>
  </si>
  <si>
    <t>LUO_22</t>
  </si>
  <si>
    <t>HEH_01_09</t>
  </si>
  <si>
    <t>HEH_01_13</t>
  </si>
  <si>
    <t>HEH_01_25</t>
  </si>
  <si>
    <t>HEH_01_29</t>
  </si>
  <si>
    <t>HEH_01_33</t>
  </si>
  <si>
    <t>HEH_01_56</t>
  </si>
  <si>
    <t>HEH_01_56_1</t>
  </si>
  <si>
    <t>HEH_01_60</t>
  </si>
  <si>
    <t>HEH_01_75</t>
  </si>
  <si>
    <t>HEH_01_86</t>
  </si>
  <si>
    <t>HEH_02_100</t>
  </si>
  <si>
    <t>HEH_02_112</t>
  </si>
  <si>
    <t>HEH_W1_06</t>
  </si>
  <si>
    <t>HEH_W1_07</t>
  </si>
  <si>
    <t>HEH_W1_09</t>
  </si>
  <si>
    <t>HEH_W1_10</t>
  </si>
  <si>
    <t>HEH_W1_14</t>
  </si>
  <si>
    <t>HEH_W1_24</t>
  </si>
  <si>
    <t>HEH_W1_45</t>
  </si>
  <si>
    <t>HEH_W1_50</t>
  </si>
  <si>
    <t>HEH_C1_01</t>
  </si>
  <si>
    <t>HEH_C1_11</t>
  </si>
  <si>
    <t>HEH_C1_16</t>
  </si>
  <si>
    <t>HEH_C1_21</t>
  </si>
  <si>
    <t>HEH_C1_24</t>
  </si>
  <si>
    <t>HEH_C1_26</t>
  </si>
  <si>
    <t>HEH_C1_29</t>
  </si>
  <si>
    <t>HEH_C1_33</t>
  </si>
  <si>
    <t>HEH_C1_36</t>
  </si>
  <si>
    <t>HEH_C1_37</t>
  </si>
  <si>
    <t>HEH_S1_02</t>
  </si>
  <si>
    <t>HEH_S1_08</t>
  </si>
  <si>
    <t>HEH_S1_09</t>
  </si>
  <si>
    <t>HEH_S1_13</t>
  </si>
  <si>
    <t>HEH_S2_16</t>
  </si>
  <si>
    <t>HEH_S2_21</t>
  </si>
  <si>
    <t>HEH_S2_23</t>
  </si>
  <si>
    <t>HEH_S2_26</t>
  </si>
  <si>
    <t>HEH_S2_27</t>
  </si>
  <si>
    <t>HEH_S2_29</t>
  </si>
  <si>
    <t>O. formosanus</t>
  </si>
  <si>
    <t>O.masu</t>
  </si>
  <si>
    <t>O.keta</t>
  </si>
  <si>
    <t>O.mykiss</t>
  </si>
  <si>
    <t>24,23</t>
  </si>
  <si>
    <t>1,2,36,35</t>
  </si>
  <si>
    <t>5,29,1,9</t>
  </si>
  <si>
    <t>14,1,37,36</t>
  </si>
  <si>
    <t>30,29</t>
  </si>
  <si>
    <t>28,31,34</t>
  </si>
  <si>
    <t>3,2,11</t>
  </si>
  <si>
    <t>25,6,38,23</t>
  </si>
  <si>
    <t>1,2</t>
  </si>
  <si>
    <t>2,14</t>
  </si>
  <si>
    <t>6,26</t>
  </si>
  <si>
    <t>4,35</t>
  </si>
  <si>
    <t>17,13</t>
  </si>
  <si>
    <t>3,40</t>
  </si>
  <si>
    <t>7,18</t>
  </si>
  <si>
    <t>22,24</t>
  </si>
  <si>
    <t>1,20</t>
  </si>
  <si>
    <t>12,30</t>
  </si>
  <si>
    <t>20,18</t>
  </si>
  <si>
    <t>18,27</t>
  </si>
  <si>
    <t>14,15</t>
  </si>
  <si>
    <t>26,5</t>
  </si>
  <si>
    <t>30,12</t>
  </si>
  <si>
    <t>2,5</t>
  </si>
  <si>
    <t>11,19</t>
  </si>
  <si>
    <t>10,32</t>
  </si>
  <si>
    <t>13,32</t>
  </si>
  <si>
    <t>9,4</t>
  </si>
  <si>
    <t>5,15</t>
  </si>
  <si>
    <t>21,7</t>
  </si>
  <si>
    <t>1,30</t>
  </si>
  <si>
    <t>24,31</t>
  </si>
  <si>
    <t>33,29</t>
  </si>
  <si>
    <t>35,4</t>
  </si>
  <si>
    <t>14,25</t>
  </si>
  <si>
    <t>6,16</t>
  </si>
  <si>
    <t>28,3</t>
  </si>
  <si>
    <t>9,16</t>
  </si>
  <si>
    <t>1,31</t>
  </si>
  <si>
    <t>26,27</t>
  </si>
  <si>
    <t>33,13</t>
  </si>
  <si>
    <t>15,21</t>
  </si>
  <si>
    <t>Species</t>
  </si>
  <si>
    <t>Longest (Mb)</t>
    <phoneticPr fontId="0" type="noConversion"/>
  </si>
  <si>
    <t>N50 (Mb)</t>
  </si>
  <si>
    <t>L50</t>
  </si>
  <si>
    <t>N90 (Mb)</t>
  </si>
  <si>
    <t>L90</t>
  </si>
  <si>
    <t xml:space="preserve">Mean (Mb) </t>
  </si>
  <si>
    <t>Median (Kb)</t>
  </si>
  <si>
    <t>NumNs</t>
  </si>
  <si>
    <t>Mean</t>
  </si>
  <si>
    <t>Median</t>
  </si>
  <si>
    <t>Assembly size (Gb)</t>
  </si>
  <si>
    <t>Num. scaffolds</t>
  </si>
  <si>
    <t>Num. gene</t>
  </si>
  <si>
    <t>Assembly BUSCO completeness (%)</t>
  </si>
  <si>
    <t>Assembly BUSCO single (%)</t>
  </si>
  <si>
    <t>Assembly BUSCO duplicate (%)</t>
  </si>
  <si>
    <t>Assembly BUSCO framented (%)</t>
  </si>
  <si>
    <t>Assembly BUSCO missing (%)</t>
  </si>
  <si>
    <t>Bioproject</t>
  </si>
  <si>
    <t>Biosample accession</t>
  </si>
  <si>
    <t>SRA Accession</t>
  </si>
  <si>
    <t>Source</t>
  </si>
  <si>
    <t>Sequencing platform</t>
  </si>
  <si>
    <t>data type</t>
  </si>
  <si>
    <t>Seq length (Gb)</t>
  </si>
  <si>
    <t>Depth of coverage</t>
  </si>
  <si>
    <t>Number of sequences</t>
  </si>
  <si>
    <t>O. formosamus</t>
  </si>
  <si>
    <t>genome</t>
  </si>
  <si>
    <t>HiC</t>
  </si>
  <si>
    <t>Illumina</t>
  </si>
  <si>
    <t>Pacbio HiFi</t>
  </si>
  <si>
    <t>sex</t>
  </si>
  <si>
    <t>Female</t>
  </si>
  <si>
    <t>Male</t>
  </si>
  <si>
    <t>ddRADseq</t>
  </si>
  <si>
    <t>re-sequencing</t>
  </si>
  <si>
    <t>Longest(bp)</t>
  </si>
  <si>
    <t>N90(bb)</t>
  </si>
  <si>
    <t>O. m. ishikawae</t>
  </si>
  <si>
    <t>RNAseq</t>
  </si>
  <si>
    <t>Tissue</t>
  </si>
  <si>
    <t>Odor</t>
  </si>
  <si>
    <t>Brain</t>
  </si>
  <si>
    <t>Eye</t>
  </si>
  <si>
    <t>Gill</t>
  </si>
  <si>
    <t>N/A</t>
  </si>
  <si>
    <t>O. m. masou</t>
  </si>
  <si>
    <t>ID</t>
  </si>
  <si>
    <t>QIJ_29</t>
  </si>
  <si>
    <t>QIJ_2</t>
  </si>
  <si>
    <t>QIJ_6</t>
  </si>
  <si>
    <t>HEH_83</t>
  </si>
  <si>
    <t>HEH_77</t>
  </si>
  <si>
    <t>HEH_86</t>
  </si>
  <si>
    <t>N50(bp)</t>
  </si>
  <si>
    <t xml:space="preserve">C. clupeaformis </t>
  </si>
  <si>
    <t xml:space="preserve">O. mykiss </t>
  </si>
  <si>
    <t xml:space="preserve">O. nerka </t>
  </si>
  <si>
    <t>species specific singleton genes</t>
  </si>
  <si>
    <t>Genes in species specific orthogroups</t>
  </si>
  <si>
    <t>Gene number</t>
  </si>
  <si>
    <t>Genes in species specific orthogroups(%)</t>
  </si>
  <si>
    <t>species specific singleton genes(%)</t>
  </si>
  <si>
    <t>Total species specific genes (%)</t>
  </si>
  <si>
    <t xml:space="preserve">D. rerio </t>
  </si>
  <si>
    <t xml:space="preserve">E. lucius </t>
  </si>
  <si>
    <t xml:space="preserve">G. aculeatus </t>
  </si>
  <si>
    <t xml:space="preserve">O. gorbuscha </t>
  </si>
  <si>
    <t xml:space="preserve">O. keta </t>
  </si>
  <si>
    <t>O. kisutch</t>
  </si>
  <si>
    <t>O. masou</t>
  </si>
  <si>
    <t>S. trutta</t>
  </si>
  <si>
    <t xml:space="preserve">S. fontinalis </t>
  </si>
  <si>
    <t>Accession</t>
  </si>
  <si>
    <t>GCF_905237065.1</t>
  </si>
  <si>
    <t>S. salar</t>
  </si>
  <si>
    <t>GCF_013265735.2</t>
  </si>
  <si>
    <t>O. mykiss</t>
  </si>
  <si>
    <t>GCF_016920845.1</t>
  </si>
  <si>
    <t>GCF_023373465.1</t>
  </si>
  <si>
    <t>GCF_002021735.2</t>
  </si>
  <si>
    <t>GCF_002163495.1</t>
  </si>
  <si>
    <t>GCA_011004845.1</t>
  </si>
  <si>
    <t>GCF_000002035.6</t>
  </si>
  <si>
    <t>GCF_000233375.1</t>
  </si>
  <si>
    <t>GCF_901001165.1</t>
  </si>
  <si>
    <t>GCF_021184085.1</t>
  </si>
  <si>
    <t>GCF_020615455.1</t>
  </si>
  <si>
    <t>GCF_029448725.1</t>
  </si>
  <si>
    <t>GCF_036934945.1</t>
  </si>
  <si>
    <t>GCF_034236695.1</t>
  </si>
  <si>
    <t>Genome</t>
  </si>
  <si>
    <t>Gene</t>
  </si>
  <si>
    <t>S. fontinalis</t>
  </si>
  <si>
    <t>Mapping_rate (%)</t>
  </si>
  <si>
    <t>Sequencing_depth</t>
  </si>
  <si>
    <t>AmagoFemale2</t>
  </si>
  <si>
    <t>AmagoFemale3</t>
  </si>
  <si>
    <t>AmagoMale1</t>
  </si>
  <si>
    <t>AmagoMale3</t>
  </si>
  <si>
    <t>BiwaFemale1</t>
  </si>
  <si>
    <t>BiwaFemale2</t>
  </si>
  <si>
    <t>BiwaMale1</t>
  </si>
  <si>
    <t>BiwaMale2</t>
  </si>
  <si>
    <t>MasuFemale1</t>
  </si>
  <si>
    <t>MasuFemale2</t>
  </si>
  <si>
    <t>MasuMale1</t>
  </si>
  <si>
    <t>MasuMale2</t>
  </si>
  <si>
    <t>McKinleyCk_1000888</t>
  </si>
  <si>
    <t>McKinleyCk_1000889</t>
  </si>
  <si>
    <t xml:space="preserve"> completeness (%)</t>
  </si>
  <si>
    <t>actinopterygii</t>
  </si>
  <si>
    <t>eukaryota</t>
  </si>
  <si>
    <t xml:space="preserve"> single (%)</t>
  </si>
  <si>
    <t>duplicate (%)</t>
  </si>
  <si>
    <t xml:space="preserve"> framented (%)</t>
  </si>
  <si>
    <t>missing (%)</t>
  </si>
  <si>
    <t>DNA</t>
  </si>
  <si>
    <t>LINE</t>
  </si>
  <si>
    <t>LTR</t>
  </si>
  <si>
    <t>Other (Simple Repeat, Microsatellite, RNA)</t>
  </si>
  <si>
    <t>Penelope</t>
  </si>
  <si>
    <t>Rolling Circle</t>
  </si>
  <si>
    <t>SINE</t>
  </si>
  <si>
    <t>Unclassified</t>
  </si>
  <si>
    <t>GO.ID</t>
  </si>
  <si>
    <t>Significant</t>
  </si>
  <si>
    <t>Expected</t>
  </si>
  <si>
    <t>GO:0045196</t>
  </si>
  <si>
    <t>GO:0072002</t>
  </si>
  <si>
    <t>Malpighian tubule development</t>
  </si>
  <si>
    <t>GO:0035272</t>
  </si>
  <si>
    <t>exocrine system development</t>
  </si>
  <si>
    <t>GO:0071103</t>
  </si>
  <si>
    <t>DNA conformation change</t>
  </si>
  <si>
    <t>GO:0031497</t>
  </si>
  <si>
    <t>chromatin assembly</t>
  </si>
  <si>
    <t>GO:0045201</t>
  </si>
  <si>
    <t>maintenance of neuroblast polarity</t>
  </si>
  <si>
    <t>GO:0090676</t>
  </si>
  <si>
    <t>GO:0060689</t>
  </si>
  <si>
    <t>GO:0007431</t>
  </si>
  <si>
    <t>salivary gland development</t>
  </si>
  <si>
    <t>GO:0007156</t>
  </si>
  <si>
    <t>GO:0032008</t>
  </si>
  <si>
    <t>positive regulation of TOR signaling</t>
  </si>
  <si>
    <t>GO:0071169</t>
  </si>
  <si>
    <t>GO:0002227</t>
  </si>
  <si>
    <t>innate immune response in mucosa</t>
  </si>
  <si>
    <t>GO:0042044</t>
  </si>
  <si>
    <t>fluid transport</t>
  </si>
  <si>
    <t>GO:0055059</t>
  </si>
  <si>
    <t>asymmetric neuroblast division</t>
  </si>
  <si>
    <t>GO:1902488</t>
  </si>
  <si>
    <t>cholangiocyte apoptotic process</t>
  </si>
  <si>
    <t>GO:1903943</t>
  </si>
  <si>
    <t>GO:1903944</t>
  </si>
  <si>
    <t>GO:1904192</t>
  </si>
  <si>
    <t>GO:1904193</t>
  </si>
  <si>
    <t>Number of genes annotated</t>
    <phoneticPr fontId="2" type="noConversion"/>
  </si>
  <si>
    <t>P value</t>
  </si>
  <si>
    <t>Functional term</t>
  </si>
  <si>
    <t>establishment or maintenance of neuroblast polarity</t>
  </si>
  <si>
    <t>calcium ion transmembrane transport via low voltage-gated calcium channel</t>
  </si>
  <si>
    <t>cell differentiation involved in salivary gland development</t>
  </si>
  <si>
    <t>homophilic cell adhesion via plasma membrane adhesion molecules</t>
  </si>
  <si>
    <t>establishment of protein localization to chromatin</t>
  </si>
  <si>
    <t>regulation of hepatocyte apoptotic process</t>
  </si>
  <si>
    <t>negative regulation of hepatocyte apoptotic process</t>
  </si>
  <si>
    <t>regulation of cholangiocyte apoptotic process</t>
  </si>
  <si>
    <t xml:space="preserve">negative regulation of cholangiocyte apoptotic process  </t>
  </si>
  <si>
    <t xml:space="preserve">Supplementary Table S1. Summary of the sequencing stats </t>
  </si>
  <si>
    <t>The top 10 most significant terms are reported. One-sided fisher exact test was conducted</t>
  </si>
  <si>
    <r>
      <t xml:space="preserve">Supplementary Table S6.  Chromosomal rearrangements differentiating </t>
    </r>
    <r>
      <rPr>
        <b/>
        <i/>
        <sz val="12"/>
        <color theme="1"/>
        <rFont val="Arial"/>
        <family val="2"/>
      </rPr>
      <t>Oncorhynchus</t>
    </r>
    <r>
      <rPr>
        <b/>
        <sz val="12"/>
        <color theme="1"/>
        <rFont val="Arial"/>
        <family val="2"/>
      </rPr>
      <t xml:space="preserve"> salmon</t>
    </r>
  </si>
  <si>
    <r>
      <rPr>
        <sz val="12"/>
        <color theme="5"/>
        <rFont val="Arial"/>
        <family val="2"/>
      </rPr>
      <t>4,</t>
    </r>
    <r>
      <rPr>
        <sz val="12"/>
        <color theme="1"/>
        <rFont val="Arial"/>
        <family val="2"/>
      </rPr>
      <t>5</t>
    </r>
  </si>
  <si>
    <r>
      <t>10,</t>
    </r>
    <r>
      <rPr>
        <sz val="12"/>
        <color theme="5"/>
        <rFont val="Arial"/>
        <family val="2"/>
      </rPr>
      <t>32</t>
    </r>
  </si>
  <si>
    <r>
      <t>6,</t>
    </r>
    <r>
      <rPr>
        <sz val="12"/>
        <color theme="5"/>
        <rFont val="Arial"/>
        <family val="2"/>
      </rPr>
      <t>7</t>
    </r>
  </si>
  <si>
    <r>
      <t>21,37,</t>
    </r>
    <r>
      <rPr>
        <sz val="12"/>
        <color theme="5"/>
        <rFont val="Arial"/>
        <family val="2"/>
      </rPr>
      <t>30</t>
    </r>
  </si>
  <si>
    <r>
      <t>41,18</t>
    </r>
    <r>
      <rPr>
        <sz val="12"/>
        <color theme="5"/>
        <rFont val="Arial"/>
        <family val="2"/>
      </rPr>
      <t>,7</t>
    </r>
  </si>
  <si>
    <r>
      <rPr>
        <sz val="12"/>
        <color theme="5"/>
        <rFont val="Arial"/>
        <family val="2"/>
      </rPr>
      <t>20,</t>
    </r>
    <r>
      <rPr>
        <sz val="12"/>
        <color theme="1"/>
        <rFont val="Arial"/>
        <family val="2"/>
      </rPr>
      <t>21</t>
    </r>
  </si>
  <si>
    <r>
      <rPr>
        <sz val="12"/>
        <color theme="5"/>
        <rFont val="Arial"/>
        <family val="2"/>
      </rPr>
      <t>16</t>
    </r>
    <r>
      <rPr>
        <sz val="12"/>
        <color theme="1"/>
        <rFont val="Arial"/>
        <family val="2"/>
      </rPr>
      <t>,29</t>
    </r>
  </si>
  <si>
    <r>
      <rPr>
        <sz val="12"/>
        <color theme="5"/>
        <rFont val="Arial"/>
        <family val="2"/>
      </rPr>
      <t>10</t>
    </r>
    <r>
      <rPr>
        <sz val="12"/>
        <color theme="1"/>
        <rFont val="Arial"/>
        <family val="2"/>
      </rPr>
      <t>,19</t>
    </r>
  </si>
  <si>
    <r>
      <rPr>
        <sz val="12"/>
        <color theme="5"/>
        <rFont val="Arial"/>
        <family val="2"/>
      </rPr>
      <t>5,</t>
    </r>
    <r>
      <rPr>
        <sz val="12"/>
        <color theme="1"/>
        <rFont val="Arial"/>
        <family val="2"/>
      </rPr>
      <t>15</t>
    </r>
  </si>
  <si>
    <r>
      <t>13,39,</t>
    </r>
    <r>
      <rPr>
        <sz val="12"/>
        <color theme="5"/>
        <rFont val="Arial"/>
        <family val="2"/>
      </rPr>
      <t>33</t>
    </r>
    <r>
      <rPr>
        <sz val="12"/>
        <color theme="1"/>
        <rFont val="Arial"/>
        <family val="2"/>
      </rPr>
      <t>,11</t>
    </r>
  </si>
  <si>
    <t>PRJNA999701</t>
  </si>
  <si>
    <t>PRJNA986075</t>
  </si>
  <si>
    <t>SRA</t>
  </si>
  <si>
    <t>SRR30037784</t>
  </si>
  <si>
    <t>SRR30037783</t>
  </si>
  <si>
    <t>SRR30037772</t>
  </si>
  <si>
    <t>SRR30037770</t>
  </si>
  <si>
    <t>SRR30037779</t>
  </si>
  <si>
    <t>SRR30037778</t>
  </si>
  <si>
    <t>SRR30037782</t>
  </si>
  <si>
    <t>SRR30037781</t>
  </si>
  <si>
    <t>SRR30037775</t>
  </si>
  <si>
    <t>SRR30037774</t>
  </si>
  <si>
    <t>SRR30037786</t>
  </si>
  <si>
    <t>SRR30037785</t>
  </si>
  <si>
    <t>SRR25130427,SRR25130428,SRR25130429,SRR25130430,SRR25130432,SRR25130433,SRR25130434,SRR25130671,SRR25130672,SRR25130673,SRR25130674,SRR25130676</t>
  </si>
  <si>
    <t>SRR25130415,SRR25130416,SRR25130417,SRR25130418,SRR25130419,SRR25130421,SRR25130422,SRR25130423,SRR25130424,SRR25130425,SRR25130426,SRR25130874</t>
  </si>
  <si>
    <t>OIJ-2</t>
  </si>
  <si>
    <t>QIJ-29</t>
  </si>
  <si>
    <t>QIJ-6</t>
  </si>
  <si>
    <t>HEH-77</t>
  </si>
  <si>
    <t>HEH-83</t>
  </si>
  <si>
    <t>HEH-86</t>
  </si>
  <si>
    <t>Amago-1</t>
  </si>
  <si>
    <t>Amago-2</t>
  </si>
  <si>
    <t>QIJ-04</t>
  </si>
  <si>
    <t>QIJ-02</t>
  </si>
  <si>
    <t>QIJ-R1</t>
  </si>
  <si>
    <t>HEH-01</t>
  </si>
  <si>
    <t>HEH-02</t>
  </si>
  <si>
    <t>QIJ-03</t>
  </si>
  <si>
    <t>HEH-W1</t>
  </si>
  <si>
    <t>HEH-C1</t>
  </si>
  <si>
    <t>HEH-S1</t>
  </si>
  <si>
    <t>HEH-S2</t>
  </si>
  <si>
    <t>QIJ_02</t>
  </si>
  <si>
    <t>QIJ_03</t>
  </si>
  <si>
    <t>QIJ_04</t>
  </si>
  <si>
    <t>LUO</t>
  </si>
  <si>
    <t>HEH_01</t>
  </si>
  <si>
    <t>HEH_02</t>
  </si>
  <si>
    <t>HEH_C1</t>
  </si>
  <si>
    <t>HEH_S1</t>
  </si>
  <si>
    <t>HEH_S2</t>
  </si>
  <si>
    <r>
      <t xml:space="preserve">Supplementary Table S2.  Summary of assemblies and gene stats of </t>
    </r>
    <r>
      <rPr>
        <b/>
        <i/>
        <sz val="12"/>
        <color theme="1"/>
        <rFont val="Arial"/>
        <family val="2"/>
      </rPr>
      <t>O. formosauns</t>
    </r>
    <r>
      <rPr>
        <b/>
        <sz val="12"/>
        <color theme="1"/>
        <rFont val="Arial"/>
        <family val="2"/>
      </rPr>
      <t xml:space="preserve"> and other represenstive species use in this study</t>
    </r>
  </si>
  <si>
    <t>Masu-3</t>
  </si>
  <si>
    <t>Masu-4</t>
  </si>
  <si>
    <t>Masu-5</t>
  </si>
  <si>
    <t>AAB28093.1</t>
  </si>
  <si>
    <t>antifreeze</t>
  </si>
  <si>
    <t>ABA41370.1</t>
  </si>
  <si>
    <t>JAQ47451.1</t>
  </si>
  <si>
    <t>JAQ65048.1</t>
  </si>
  <si>
    <t>JAQ67464.1</t>
  </si>
  <si>
    <t>JAQ78272.1</t>
  </si>
  <si>
    <t>JAQ94558.1</t>
  </si>
  <si>
    <t>JAQ95430.1</t>
  </si>
  <si>
    <t>JAQ95993.1</t>
  </si>
  <si>
    <t>JAR01212.1</t>
  </si>
  <si>
    <t>AAA49618.1</t>
  </si>
  <si>
    <t>ACO82033.1</t>
  </si>
  <si>
    <t>ABV66064.1</t>
  </si>
  <si>
    <t>KAF3697668.1</t>
  </si>
  <si>
    <t>KAF3698110.1</t>
  </si>
  <si>
    <t>KAF3698111.1</t>
  </si>
  <si>
    <t>KAF3698118.1</t>
  </si>
  <si>
    <t>KAF3698120.1</t>
  </si>
  <si>
    <t>KAF3698122.1</t>
  </si>
  <si>
    <t>XP_023991230.1</t>
  </si>
  <si>
    <t>XP_071398324.1</t>
  </si>
  <si>
    <t>XP_071378096.1</t>
  </si>
  <si>
    <t>XP_071264635.1</t>
  </si>
  <si>
    <t>XP_071246262.1</t>
  </si>
  <si>
    <t>XP_071246261.1</t>
  </si>
  <si>
    <t>XP_069387072.1</t>
  </si>
  <si>
    <t>XP_068180721.1</t>
  </si>
  <si>
    <t>XP_068076704.1</t>
  </si>
  <si>
    <t>XP_068074197.1</t>
  </si>
  <si>
    <t>XP_068073552.1</t>
  </si>
  <si>
    <t>XP_068073228.1</t>
  </si>
  <si>
    <t>XP_068073087.1</t>
  </si>
  <si>
    <t>XP_068072275.1</t>
  </si>
  <si>
    <t>XP_068071456.1</t>
  </si>
  <si>
    <t>XP_068071100.1</t>
  </si>
  <si>
    <t>XP_068069918.1</t>
  </si>
  <si>
    <t>XP_068080956.1</t>
  </si>
  <si>
    <t>XP_067468523.1</t>
  </si>
  <si>
    <t>XP_067367335.1</t>
  </si>
  <si>
    <t>XP_067293824.1</t>
  </si>
  <si>
    <t>XP_067106971.1</t>
  </si>
  <si>
    <t>XP_066537343.1</t>
  </si>
  <si>
    <t>XP_066533966.1</t>
  </si>
  <si>
    <t>XP_066533963.1</t>
  </si>
  <si>
    <t>XP_066524950.1</t>
  </si>
  <si>
    <t>XP_066502723.1</t>
  </si>
  <si>
    <t>XP_066502511.1</t>
  </si>
  <si>
    <t>XP_066508867.1</t>
  </si>
  <si>
    <t>XP_066515549.1</t>
  </si>
  <si>
    <t>XP_020500141.2</t>
  </si>
  <si>
    <t>XP_057684108.1</t>
  </si>
  <si>
    <t>XP_064870445.1</t>
  </si>
  <si>
    <t>XP_064813416.1</t>
  </si>
  <si>
    <t>XP_063055433.1</t>
  </si>
  <si>
    <t>XP_063055432.1</t>
  </si>
  <si>
    <t>XP_037310191.1</t>
  </si>
  <si>
    <t>XP_062256167.1</t>
  </si>
  <si>
    <t>XP_061675078.1</t>
  </si>
  <si>
    <t>XP_060905891.1</t>
  </si>
  <si>
    <t>XP_056439103.1</t>
  </si>
  <si>
    <t>XP_056311172.1</t>
  </si>
  <si>
    <t>XP_056311171.1</t>
  </si>
  <si>
    <t>XP_056286940.1</t>
  </si>
  <si>
    <t>XP_056277588.1</t>
  </si>
  <si>
    <t>XP_055752758.1</t>
  </si>
  <si>
    <t>XP_055361701.1</t>
  </si>
  <si>
    <t>XP_033830691.1</t>
  </si>
  <si>
    <t>XP_055016037.1</t>
  </si>
  <si>
    <t>XP_020789994.1</t>
  </si>
  <si>
    <t>XP_054462610.1</t>
  </si>
  <si>
    <t>XP_053300222.1</t>
  </si>
  <si>
    <t>XP_053289328.1</t>
  </si>
  <si>
    <t>XP_051779276.1</t>
  </si>
  <si>
    <t>XP_051262192.1</t>
  </si>
  <si>
    <t>XP_018555510.1</t>
  </si>
  <si>
    <t>XP_052000799.1</t>
  </si>
  <si>
    <t>XP_051926214.1</t>
  </si>
  <si>
    <t>XP_051576023.1</t>
  </si>
  <si>
    <t>XP_049902257.1</t>
  </si>
  <si>
    <t>XP_049438914.1</t>
  </si>
  <si>
    <t>XP_045901839.1</t>
  </si>
  <si>
    <t>XP_014019752.1</t>
  </si>
  <si>
    <t>XP_041708723.2</t>
  </si>
  <si>
    <t>XP_043972489.1</t>
  </si>
  <si>
    <t>XP_040021863.1</t>
  </si>
  <si>
    <t>XP_040045100.1</t>
  </si>
  <si>
    <t>XP_039607142.1</t>
  </si>
  <si>
    <t>XP_038843131.1</t>
  </si>
  <si>
    <t>XP_038843129.1</t>
  </si>
  <si>
    <t>XP_038842300.1</t>
  </si>
  <si>
    <t>XP_038842299.1</t>
  </si>
  <si>
    <t>XP_038161250.1</t>
  </si>
  <si>
    <t>XP_017288781.1</t>
  </si>
  <si>
    <t>XP_036928732.1</t>
  </si>
  <si>
    <t>XP_036814973.1</t>
  </si>
  <si>
    <t>XP_024114119.1</t>
  </si>
  <si>
    <t>XP_012732164.2</t>
  </si>
  <si>
    <t>XP_026869406.2</t>
  </si>
  <si>
    <t>XP_033980449.1</t>
  </si>
  <si>
    <t>XP_033495864.1</t>
  </si>
  <si>
    <t>XP_026169107.1</t>
  </si>
  <si>
    <t>XP_026155984.1</t>
  </si>
  <si>
    <t>XP_030268626.1</t>
  </si>
  <si>
    <t>XP_028330553.1</t>
  </si>
  <si>
    <t>XP_026145901.1</t>
  </si>
  <si>
    <t>XP_070294216.1</t>
  </si>
  <si>
    <t>XP_023991229.1</t>
  </si>
  <si>
    <t>ACG63783.1</t>
  </si>
  <si>
    <t>AAV66074.1</t>
  </si>
  <si>
    <t>AFW20019.1</t>
  </si>
  <si>
    <t>ABJ97672.1</t>
  </si>
  <si>
    <t>AAQ76847.2</t>
  </si>
  <si>
    <t>ACS91345.1</t>
  </si>
  <si>
    <t>ADZ48680.1</t>
  </si>
  <si>
    <t>PRW45461.1</t>
  </si>
  <si>
    <t>XP_044387480.1</t>
  </si>
  <si>
    <t>XP_020393261.2</t>
  </si>
  <si>
    <t>XP_048534757.1</t>
  </si>
  <si>
    <t>XP_047306727.1</t>
  </si>
  <si>
    <t>XP_045086232.1</t>
  </si>
  <si>
    <t>XP_044980484.1</t>
  </si>
  <si>
    <t>XP_042511657.1</t>
  </si>
  <si>
    <t>XP_042401543.1</t>
  </si>
  <si>
    <t>XP_042472053.1</t>
  </si>
  <si>
    <t>XP_040381533.1</t>
  </si>
  <si>
    <t>XP_039785691.1</t>
  </si>
  <si>
    <t>XP_039780790.1</t>
  </si>
  <si>
    <t>XP_039855247.1</t>
  </si>
  <si>
    <t>XP_039841874.1</t>
  </si>
  <si>
    <t>XP_039841757.1</t>
  </si>
  <si>
    <t>XP_039798710.1</t>
  </si>
  <si>
    <t>XP_039853832.1</t>
  </si>
  <si>
    <t>XP_039020102.1</t>
  </si>
  <si>
    <t>XP_034207197.1</t>
  </si>
  <si>
    <t>KAE8816364.1</t>
  </si>
  <si>
    <t>RLN12178.1</t>
  </si>
  <si>
    <t>XP_028056315.1</t>
  </si>
  <si>
    <t>RLN29129.1</t>
  </si>
  <si>
    <t>RLM98153.1</t>
  </si>
  <si>
    <t>XP_024517298.1</t>
  </si>
  <si>
    <t>XP_010236698.1</t>
  </si>
  <si>
    <t>XP_003567964.1</t>
  </si>
  <si>
    <t>XP_022685541.1</t>
  </si>
  <si>
    <t>XP_004954865.1</t>
  </si>
  <si>
    <t>XP_002437616.1</t>
  </si>
  <si>
    <t>CAB37347.1</t>
  </si>
  <si>
    <t>APZ89677.1</t>
  </si>
  <si>
    <t>CAB69452.1</t>
  </si>
  <si>
    <t>XP_069361807.1</t>
  </si>
  <si>
    <t>XP_069361656.1</t>
  </si>
  <si>
    <t>XP_069361655.1</t>
  </si>
  <si>
    <t>XP_069361476.1</t>
  </si>
  <si>
    <t>XP_034835856.1</t>
  </si>
  <si>
    <t>XP_068620606.1</t>
  </si>
  <si>
    <t>XP_068619796.1</t>
  </si>
  <si>
    <t>XP_026497416.2</t>
  </si>
  <si>
    <t>XP_063628956.1</t>
  </si>
  <si>
    <t>XP_063390147.1</t>
  </si>
  <si>
    <t>XP_063386260.1</t>
  </si>
  <si>
    <t>XP_032519858.2</t>
  </si>
  <si>
    <t>XP_052738019.1</t>
  </si>
  <si>
    <t>XP_050346919.1</t>
  </si>
  <si>
    <t>XP_049878819.1</t>
  </si>
  <si>
    <t>XP_048488749.1</t>
  </si>
  <si>
    <t>XP_047537851.1</t>
  </si>
  <si>
    <t>XP_045457209.1</t>
  </si>
  <si>
    <t>XP_045457206.1</t>
  </si>
  <si>
    <t>XP_026332307.1</t>
  </si>
  <si>
    <t>XP_026320829.1</t>
  </si>
  <si>
    <t>XP_022915572.2</t>
  </si>
  <si>
    <t>XP_022915701.2</t>
  </si>
  <si>
    <t>XP_022915681.2</t>
  </si>
  <si>
    <t>XP_022908256.1</t>
  </si>
  <si>
    <t>XP_022904722.1</t>
  </si>
  <si>
    <t>XP_068907596.1</t>
  </si>
  <si>
    <t>XP_068894325.1</t>
  </si>
  <si>
    <t>XP_066245207.1</t>
  </si>
  <si>
    <t>XP_066245194.1</t>
  </si>
  <si>
    <t>XP_066245193.1</t>
  </si>
  <si>
    <t>XP_066143726.1</t>
  </si>
  <si>
    <t>XP_066143718.1</t>
  </si>
  <si>
    <t>XP_066139819.1</t>
  </si>
  <si>
    <t>XP_063904923.1</t>
  </si>
  <si>
    <t>XP_063904922.1</t>
  </si>
  <si>
    <t>XP_063924721.1</t>
  </si>
  <si>
    <t>XP_063924647.1</t>
  </si>
  <si>
    <t>XP_060529355.1</t>
  </si>
  <si>
    <t>XP_028135954.1</t>
  </si>
  <si>
    <t>XP_049823925.1</t>
  </si>
  <si>
    <t>XP_019867935.2</t>
  </si>
  <si>
    <t>XP_019874324.1</t>
  </si>
  <si>
    <t>XP_019760009.2</t>
  </si>
  <si>
    <t>XP_018563587.1</t>
  </si>
  <si>
    <t>antifreeze protein type II</t>
  </si>
  <si>
    <t>Clupea harengus</t>
  </si>
  <si>
    <t>type II antifreeze protein</t>
  </si>
  <si>
    <t>Osmerus mordax</t>
  </si>
  <si>
    <t>Type II antifreeze protein</t>
  </si>
  <si>
    <t>Fundulus heteroclitus</t>
  </si>
  <si>
    <t>antifreeze protein</t>
  </si>
  <si>
    <t>Hemitripterus americanus</t>
  </si>
  <si>
    <t>type II antifreeze protein 3</t>
  </si>
  <si>
    <t>Perca flavescens</t>
  </si>
  <si>
    <t>Lates calcarifer</t>
  </si>
  <si>
    <t>Type-2 ice-structuring protein Type II antifreeze protein</t>
  </si>
  <si>
    <t>Channa argus</t>
  </si>
  <si>
    <t>antifreeze protein Maxi isoform X4</t>
  </si>
  <si>
    <t>Salvelinus sp. IW2-2015</t>
  </si>
  <si>
    <t>antifreeze protein Maxi-like</t>
  </si>
  <si>
    <t>Centroberyx affinis</t>
  </si>
  <si>
    <t>antifreeze protein type IV</t>
  </si>
  <si>
    <t>Salvelinus alpinus</t>
  </si>
  <si>
    <t>antifreeze protein Maxi-like isoform X2</t>
  </si>
  <si>
    <t>antifreeze protein Maxi-like isoform X1</t>
  </si>
  <si>
    <t>Paralichthys olivaceus</t>
  </si>
  <si>
    <t>Antennarius striatus</t>
  </si>
  <si>
    <t>Danio rerio</t>
  </si>
  <si>
    <t>Thunnus thynnus</t>
  </si>
  <si>
    <t>Pseudorasbora parva</t>
  </si>
  <si>
    <t>Hoplias malabaricus</t>
  </si>
  <si>
    <t>Labrus bergylta</t>
  </si>
  <si>
    <t>Corythoichthys intestinalis</t>
  </si>
  <si>
    <t>Oncorhynchus nerka</t>
  </si>
  <si>
    <t>Oncorhynchus masou masou</t>
  </si>
  <si>
    <t>Engraulis encrasicolus</t>
  </si>
  <si>
    <t>Pungitius pungitius</t>
  </si>
  <si>
    <t>Platichthys flesus</t>
  </si>
  <si>
    <t>Syngnathoides biaculeatus</t>
  </si>
  <si>
    <t>Labrus mixtus</t>
  </si>
  <si>
    <t>Gadus chalcogrammus</t>
  </si>
  <si>
    <t>Danio aesculapii</t>
  </si>
  <si>
    <t>Pseudoliparis swirei</t>
  </si>
  <si>
    <t>Salvelinus fontinalis</t>
  </si>
  <si>
    <t>Betta splendens</t>
  </si>
  <si>
    <t>Periophthalmus magnuspinnatus</t>
  </si>
  <si>
    <t>Boleophthalmus pectinirostris</t>
  </si>
  <si>
    <t>Anoplopoma fimbria</t>
  </si>
  <si>
    <t>Pleuronectes platessa</t>
  </si>
  <si>
    <t>antifreeze protein type IV isoform X1</t>
  </si>
  <si>
    <t>Erpetoichthys calabaricus</t>
  </si>
  <si>
    <t>Dicentrarchus labrax</t>
  </si>
  <si>
    <t>Xyrauchen texanus</t>
  </si>
  <si>
    <t>Hippocampus zosterae</t>
  </si>
  <si>
    <t>Myxocyprinus asiaticus</t>
  </si>
  <si>
    <t>Epinephelus moara</t>
  </si>
  <si>
    <t>Epinephelus fuscoguttatus</t>
  </si>
  <si>
    <t>Micropterus dolomieu</t>
  </si>
  <si>
    <t>Salmo salar</t>
  </si>
  <si>
    <t>Coregonus clupeaformis</t>
  </si>
  <si>
    <t>Gambusia affinis</t>
  </si>
  <si>
    <t>Gasterosteus aculeatus aculeatus</t>
  </si>
  <si>
    <t>Polypterus senegalus</t>
  </si>
  <si>
    <t>antifreeze protein Maxi-like isoform X3</t>
  </si>
  <si>
    <t>Salvelinus namaycush</t>
  </si>
  <si>
    <t>Cyprinodon tularosa</t>
  </si>
  <si>
    <t>Kryptolebias marmoratus</t>
  </si>
  <si>
    <t>Acanthopagrus latus</t>
  </si>
  <si>
    <t>Oncorhynchus mykiss</t>
  </si>
  <si>
    <t>Oryzias melastigma</t>
  </si>
  <si>
    <t>Electrophorus electricus</t>
  </si>
  <si>
    <t>Trematomus bernacchii</t>
  </si>
  <si>
    <t>Epinephelus lanceolatus</t>
  </si>
  <si>
    <t>Mastacembelus armatus</t>
  </si>
  <si>
    <t>Sparus aurata</t>
  </si>
  <si>
    <t>Gouania willdenowi</t>
  </si>
  <si>
    <t>Carassius auratus</t>
  </si>
  <si>
    <t>calphotin isoform X1</t>
  </si>
  <si>
    <t>calphotin isoform X3</t>
  </si>
  <si>
    <t>ice recrystallization inhibition protein-like protein</t>
  </si>
  <si>
    <t>Lolium perenne</t>
  </si>
  <si>
    <t>Daucus carota</t>
  </si>
  <si>
    <t>Saussurea involucrata</t>
  </si>
  <si>
    <t>Populus suaveolens</t>
  </si>
  <si>
    <t>Ammopiptanthus nanus</t>
  </si>
  <si>
    <t>Chlorella vulgaris</t>
  </si>
  <si>
    <t>Chlorella sorokiniana</t>
  </si>
  <si>
    <t>Triticum aestivum</t>
  </si>
  <si>
    <t>antifreeze protein Maxi</t>
  </si>
  <si>
    <t>Zea mays</t>
  </si>
  <si>
    <t>Triticum urartu</t>
  </si>
  <si>
    <t>Impatiens glandulifera</t>
  </si>
  <si>
    <t>Aegilops tauschii subsp. strangulata</t>
  </si>
  <si>
    <t>Hordeum vulgare subsp. vulgare</t>
  </si>
  <si>
    <t>Macadamia integrifolia</t>
  </si>
  <si>
    <t>Zingiber officinale</t>
  </si>
  <si>
    <t>Oryza brachyantha</t>
  </si>
  <si>
    <t>Panicum virgatum</t>
  </si>
  <si>
    <t>Hibiscus syriacus</t>
  </si>
  <si>
    <t>Prunus dulcis</t>
  </si>
  <si>
    <t>Hordeum vulgare</t>
  </si>
  <si>
    <t>Panicum miliaceum</t>
  </si>
  <si>
    <t>Camellia sinensis</t>
  </si>
  <si>
    <t>Selaginella moellendorffii</t>
  </si>
  <si>
    <t>Brachypodium distachyon</t>
  </si>
  <si>
    <t>Setaria italica</t>
  </si>
  <si>
    <t>Sorghum bicolor</t>
  </si>
  <si>
    <t>antifreeze polypeptide</t>
  </si>
  <si>
    <t>AFP protein</t>
  </si>
  <si>
    <t>ANTI FREEZE PROTEIN</t>
  </si>
  <si>
    <t>Maniola hyperantus</t>
  </si>
  <si>
    <t>Battus philenor</t>
  </si>
  <si>
    <t>Vanessa tameamea</t>
  </si>
  <si>
    <t>Cydia splendana</t>
  </si>
  <si>
    <t>Cydia fagiglandana</t>
  </si>
  <si>
    <t>Danaus plexippus</t>
  </si>
  <si>
    <t>Bicyclus anynana</t>
  </si>
  <si>
    <t>Nymphalis io</t>
  </si>
  <si>
    <t>Pectinophora gossypiella</t>
  </si>
  <si>
    <t>Plutella xylostella</t>
  </si>
  <si>
    <t>Vanessa atalanta</t>
  </si>
  <si>
    <t>Melitaea cinxia</t>
  </si>
  <si>
    <t>Hyposmocoma kahamanoa</t>
  </si>
  <si>
    <t>Onthophagus taurus</t>
  </si>
  <si>
    <t>Tenebrio molitor</t>
  </si>
  <si>
    <t>Euwallacea similis</t>
  </si>
  <si>
    <t>Euwallacea fornicatus</t>
  </si>
  <si>
    <t>Zophobas morio</t>
  </si>
  <si>
    <t>Cylas formicarius</t>
  </si>
  <si>
    <t>Diabrotica virgifera virgifera</t>
  </si>
  <si>
    <t>Aethina tumida</t>
  </si>
  <si>
    <t>Dendroctonus ponderosae</t>
  </si>
  <si>
    <t>Anoplophora glabripennis</t>
  </si>
  <si>
    <t>Defintion</t>
  </si>
  <si>
    <t>Supplementary Table S4. Orthogroup statistics of 16 fishs</t>
  </si>
  <si>
    <r>
      <t xml:space="preserve">Supplementary Table 8 – Functional enrichment analysis of expanded orthologous groups 1394 identified by CAFE in </t>
    </r>
    <r>
      <rPr>
        <b/>
        <i/>
        <sz val="12"/>
        <color theme="1"/>
        <rFont val="Arial"/>
        <family val="2"/>
      </rPr>
      <t>O. formosanus.</t>
    </r>
  </si>
  <si>
    <r>
      <t xml:space="preserve">Supplementary Table S3.  Summary of repeats stats of </t>
    </r>
    <r>
      <rPr>
        <b/>
        <i/>
        <sz val="12"/>
        <color theme="1"/>
        <rFont val="Arial"/>
        <family val="2"/>
      </rPr>
      <t>O. formosauns</t>
    </r>
    <r>
      <rPr>
        <b/>
        <sz val="12"/>
        <color theme="1"/>
        <rFont val="Arial"/>
        <family val="2"/>
      </rPr>
      <t xml:space="preserve"> </t>
    </r>
  </si>
  <si>
    <t>Clontent(%)</t>
  </si>
  <si>
    <t>Repeat family</t>
  </si>
  <si>
    <t>Supplementary Table S7.  AFP proteins used in AFP phlogeny analysis</t>
  </si>
  <si>
    <t>Stream </t>
  </si>
  <si>
    <t>Month </t>
  </si>
  <si>
    <t>Age-0 (%) </t>
  </si>
  <si>
    <t>Age-1 (%) </t>
  </si>
  <si>
    <t>Age-2 (%) </t>
  </si>
  <si>
    <t>Age-3* (%) </t>
  </si>
  <si>
    <t>QIJ </t>
  </si>
  <si>
    <t>1 </t>
  </si>
  <si>
    <t>56.9 (51.7–62.1) </t>
  </si>
  <si>
    <t>28.7 (22.4–37.9) </t>
  </si>
  <si>
    <t>13.5 (0.0–19.0) </t>
  </si>
  <si>
    <t>0.8 (0.0–10.5) </t>
  </si>
  <si>
    <t>7 </t>
  </si>
  <si>
    <t>78.1 (74.2–79.5) </t>
  </si>
  <si>
    <t>12.8 (10.3–16.6) </t>
  </si>
  <si>
    <t>3.8 (0.6–7.2) </t>
  </si>
  <si>
    <t>5.3 (2.7–7.8) </t>
  </si>
  <si>
    <t>10 </t>
  </si>
  <si>
    <t>81.6 (78.6–82.8) </t>
  </si>
  <si>
    <t>12.4 (10.6–15.5) </t>
  </si>
  <si>
    <t>3.6 (0.3–6.1) </t>
  </si>
  <si>
    <t>2.4 (0.5–5.2) </t>
  </si>
  <si>
    <t>11 </t>
  </si>
  <si>
    <t>63.6 (58.9–67.0) </t>
  </si>
  <si>
    <t>19.2 (12.5–25.9) </t>
  </si>
  <si>
    <t>12.2 (1.6–20.2) </t>
  </si>
  <si>
    <t>5.0 (0.8–14.1) </t>
  </si>
  <si>
    <t>HEH  </t>
  </si>
  <si>
    <t>64.3 (62.3–65.2) </t>
  </si>
  <si>
    <t>29.7 (28.5–31.8) </t>
  </si>
  <si>
    <t>6.0 (4.8–6.3) </t>
  </si>
  <si>
    <t>0.0 (0.0–0.3) </t>
  </si>
  <si>
    <t>34.9 (34.7–35.1) </t>
  </si>
  <si>
    <t>45.4 (39.0–49.0) </t>
  </si>
  <si>
    <t>18.9 (15.2–24.8) </t>
  </si>
  <si>
    <t>0.8 (0.0–1.1) </t>
  </si>
  <si>
    <r>
      <t xml:space="preserve">Table S10. Estimated stage-specific survival rates for </t>
    </r>
    <r>
      <rPr>
        <b/>
        <i/>
        <sz val="12"/>
        <color theme="1"/>
        <rFont val="Arial"/>
        <family val="2"/>
      </rPr>
      <t>O. formosanus</t>
    </r>
    <r>
      <rPr>
        <b/>
        <sz val="12"/>
        <color theme="1"/>
        <rFont val="Arial"/>
        <family val="2"/>
      </rPr>
      <t xml:space="preserve"> in QIJ and HEH streams.</t>
    </r>
    <r>
      <rPr>
        <b/>
        <sz val="13.5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urvival probabilities (0–1 scale) for each age class across two seasonal intervals: January to July (S</t>
    </r>
    <r>
      <rPr>
        <sz val="12"/>
        <color theme="1"/>
        <rFont val="Cambria Math"/>
        <family val="1"/>
      </rPr>
      <t>₁</t>
    </r>
    <r>
      <rPr>
        <sz val="12"/>
        <color theme="1"/>
        <rFont val="Arial"/>
        <family val="2"/>
      </rPr>
      <t>–</t>
    </r>
    <r>
      <rPr>
        <sz val="12"/>
        <color theme="1"/>
        <rFont val="Cambria Math"/>
        <family val="1"/>
      </rPr>
      <t>₇</t>
    </r>
    <r>
      <rPr>
        <sz val="12"/>
        <color theme="1"/>
        <rFont val="Arial"/>
        <family val="2"/>
      </rPr>
      <t>) and July to November (S</t>
    </r>
    <r>
      <rPr>
        <sz val="12"/>
        <color theme="1"/>
        <rFont val="Cambria Math"/>
        <family val="1"/>
      </rPr>
      <t>₇</t>
    </r>
    <r>
      <rPr>
        <sz val="12"/>
        <color theme="1"/>
        <rFont val="Arial"/>
        <family val="2"/>
      </rPr>
      <t>–</t>
    </r>
    <r>
      <rPr>
        <sz val="12"/>
        <color theme="1"/>
        <rFont val="Cambria Math"/>
        <family val="1"/>
      </rPr>
      <t>₁₁</t>
    </r>
    <r>
      <rPr>
        <sz val="12"/>
        <color theme="1"/>
        <rFont val="Arial"/>
        <family val="2"/>
      </rPr>
      <t>). Estimates were derived from bootstrapped Chapman–Robson analyses, corrected for temporal sampling structure. NA indicates age classes for which data were insufficient or not applicable during the corresponding interval.</t>
    </r>
    <r>
      <rPr>
        <b/>
        <sz val="12"/>
        <color theme="1"/>
        <rFont val="Arial"/>
        <family val="2"/>
      </rPr>
      <t> </t>
    </r>
  </si>
  <si>
    <t>individual </t>
  </si>
  <si>
    <t>85 </t>
  </si>
  <si>
    <t>58 </t>
  </si>
  <si>
    <t>45 </t>
  </si>
  <si>
    <t>38 </t>
  </si>
  <si>
    <t>67 </t>
  </si>
  <si>
    <t>66 </t>
  </si>
  <si>
    <t>157 </t>
  </si>
  <si>
    <t>154 </t>
  </si>
  <si>
    <t>HEH </t>
  </si>
  <si>
    <t>156 </t>
  </si>
  <si>
    <t>86 </t>
  </si>
  <si>
    <t>43 </t>
  </si>
  <si>
    <t>35 </t>
  </si>
  <si>
    <t>134 </t>
  </si>
  <si>
    <t>117 </t>
  </si>
  <si>
    <t>395 </t>
  </si>
  <si>
    <t>382 </t>
  </si>
  <si>
    <r>
      <t>Stream</t>
    </r>
    <r>
      <rPr>
        <sz val="12"/>
        <color theme="1"/>
        <rFont val="Arial"/>
        <family val="2"/>
      </rPr>
      <t> </t>
    </r>
  </si>
  <si>
    <r>
      <t>Month</t>
    </r>
    <r>
      <rPr>
        <sz val="12"/>
        <color theme="1"/>
        <rFont val="Arial"/>
        <family val="2"/>
      </rPr>
      <t> </t>
    </r>
  </si>
  <si>
    <r>
      <t>Age-0</t>
    </r>
    <r>
      <rPr>
        <sz val="12"/>
        <color theme="1"/>
        <rFont val="Arial"/>
        <family val="2"/>
      </rPr>
      <t> </t>
    </r>
  </si>
  <si>
    <r>
      <t>Age-1</t>
    </r>
    <r>
      <rPr>
        <sz val="12"/>
        <color theme="1"/>
        <rFont val="Arial"/>
        <family val="2"/>
      </rPr>
      <t> </t>
    </r>
  </si>
  <si>
    <r>
      <t>Age-2</t>
    </r>
    <r>
      <rPr>
        <sz val="12"/>
        <color theme="1"/>
        <rFont val="Arial"/>
        <family val="2"/>
      </rPr>
      <t> </t>
    </r>
  </si>
  <si>
    <r>
      <t>Age-3</t>
    </r>
    <r>
      <rPr>
        <sz val="12"/>
        <color theme="1"/>
        <rFont val="Arial"/>
        <family val="2"/>
      </rPr>
      <t> </t>
    </r>
  </si>
  <si>
    <t>2021 </t>
  </si>
  <si>
    <t>2022 </t>
  </si>
  <si>
    <t>2023 </t>
  </si>
  <si>
    <t>2024 </t>
  </si>
  <si>
    <t>Scales </t>
  </si>
  <si>
    <t>Sep–Nov </t>
  </si>
  <si>
    <t>Fly fishing </t>
  </si>
  <si>
    <t>Oct–Nov </t>
  </si>
  <si>
    <t>Jan </t>
  </si>
  <si>
    <t>Snorkeling survey </t>
  </si>
  <si>
    <t>Jul </t>
  </si>
  <si>
    <t>— </t>
  </si>
  <si>
    <t>Oct </t>
  </si>
  <si>
    <t>Nov–Dec </t>
  </si>
  <si>
    <t>Night snorkeling + snorkel survey </t>
  </si>
  <si>
    <t>Electrofishing + snorkel survey </t>
  </si>
  <si>
    <r>
      <t>Year</t>
    </r>
    <r>
      <rPr>
        <sz val="12"/>
        <color theme="1"/>
        <rFont val="Arial"/>
        <family val="2"/>
      </rPr>
      <t> </t>
    </r>
  </si>
  <si>
    <r>
      <t>Qijiawan Creek (QIJ)</t>
    </r>
    <r>
      <rPr>
        <sz val="12"/>
        <color theme="1"/>
        <rFont val="Arial"/>
        <family val="2"/>
      </rPr>
      <t> </t>
    </r>
  </si>
  <si>
    <r>
      <t>Hehuan Creek (HEH)</t>
    </r>
    <r>
      <rPr>
        <sz val="12"/>
        <color theme="1"/>
        <rFont val="Arial"/>
        <family val="2"/>
      </rPr>
      <t> </t>
    </r>
  </si>
  <si>
    <t>Muscle</t>
  </si>
  <si>
    <t>QIJ_04_2409_01</t>
  </si>
  <si>
    <t>HEH</t>
  </si>
  <si>
    <t>Amago</t>
  </si>
  <si>
    <t>Yamame</t>
  </si>
  <si>
    <t>PRJNA1277496</t>
  </si>
  <si>
    <t>PRJNA1277497</t>
  </si>
  <si>
    <t>PRJNA1277498</t>
  </si>
  <si>
    <t>PRJNA1277499</t>
  </si>
  <si>
    <t>PRJNA1277500</t>
  </si>
  <si>
    <t>PRJNA1277501</t>
  </si>
  <si>
    <t>PRJNA1277502</t>
  </si>
  <si>
    <t>PRJNA1277503</t>
  </si>
  <si>
    <t>PRJNA1277504</t>
  </si>
  <si>
    <t>PRJNA1277505</t>
  </si>
  <si>
    <t>PRJNA1277506</t>
  </si>
  <si>
    <t>PRJNA1277507</t>
  </si>
  <si>
    <t>PRJNA1277508</t>
  </si>
  <si>
    <t>PRJNA1277509</t>
  </si>
  <si>
    <t>PRJNA1277510</t>
  </si>
  <si>
    <t>PRJNA1277511</t>
  </si>
  <si>
    <t>PRJNA1277512</t>
  </si>
  <si>
    <t>PRJNA1277513</t>
  </si>
  <si>
    <t>PRJNA1277514</t>
  </si>
  <si>
    <t>PRJNA1277495</t>
  </si>
  <si>
    <t>PRJNA1277515</t>
  </si>
  <si>
    <t>PRJNA1277516</t>
  </si>
  <si>
    <t>PRJNA1277517</t>
  </si>
  <si>
    <t>PRJNA1277518</t>
  </si>
  <si>
    <t>PRJNA1277519</t>
  </si>
  <si>
    <t>PRJNA1277520</t>
  </si>
  <si>
    <t>PRJNA1277521</t>
  </si>
  <si>
    <t>PRJNA1277522</t>
  </si>
  <si>
    <t>PRJNA1277523</t>
  </si>
  <si>
    <t>PRJNA1277524</t>
  </si>
  <si>
    <t>PRJNA1277525</t>
  </si>
  <si>
    <t>PRJNA1277526</t>
  </si>
  <si>
    <t>PRJNA1277527</t>
  </si>
  <si>
    <t>PRJNA1277528</t>
  </si>
  <si>
    <t>PRJNA1277529</t>
  </si>
  <si>
    <t>PRJNA1277530</t>
  </si>
  <si>
    <t>PRJNA1277531</t>
  </si>
  <si>
    <t>PRJNA1277532</t>
  </si>
  <si>
    <t>PRJNA1277533</t>
  </si>
  <si>
    <t>PRJNA1277534</t>
  </si>
  <si>
    <t>PRJNA1277535</t>
  </si>
  <si>
    <t>PRJNA1277536</t>
  </si>
  <si>
    <t>PRJNA1277537</t>
  </si>
  <si>
    <t>PRJNA1277538</t>
  </si>
  <si>
    <t>PRJNA1277539</t>
  </si>
  <si>
    <t>PRJNA1277540</t>
  </si>
  <si>
    <t>PRJNA1277541</t>
  </si>
  <si>
    <t>PRJNA1277542</t>
  </si>
  <si>
    <t>PRJNA1277543</t>
  </si>
  <si>
    <t>PRJNA1277544</t>
  </si>
  <si>
    <t>PRJNA1277545</t>
  </si>
  <si>
    <t>PRJNA1277546</t>
  </si>
  <si>
    <t>PRJNA1277547</t>
  </si>
  <si>
    <t>PRJNA1277548</t>
  </si>
  <si>
    <t>PRJNA1277549</t>
  </si>
  <si>
    <t>PRJNA1277550</t>
  </si>
  <si>
    <t>PRJNA1277551</t>
  </si>
  <si>
    <t>PRJNA1277552</t>
  </si>
  <si>
    <t>PRJNA1277553</t>
  </si>
  <si>
    <t>PRJNA1277554</t>
  </si>
  <si>
    <t>PRJNA1277555</t>
  </si>
  <si>
    <t>PRJNA1277556</t>
  </si>
  <si>
    <t>PRJNA1277557</t>
  </si>
  <si>
    <t>PRJNA1277558</t>
  </si>
  <si>
    <t>PRJNA1277559</t>
  </si>
  <si>
    <t>PRJNA1277560</t>
  </si>
  <si>
    <t>PRJNA1277561</t>
  </si>
  <si>
    <t>PRJNA1277562</t>
  </si>
  <si>
    <t>PRJNA1277563</t>
  </si>
  <si>
    <t>PRJNA1277564</t>
  </si>
  <si>
    <t>PRJNA1277565</t>
  </si>
  <si>
    <t>PRJNA1277566</t>
  </si>
  <si>
    <t>PRJNA1277567</t>
  </si>
  <si>
    <t>PRJNA1277568</t>
  </si>
  <si>
    <t>PRJNA1277569</t>
  </si>
  <si>
    <t>PRJNA1277570</t>
  </si>
  <si>
    <t>PRJNA1277571</t>
  </si>
  <si>
    <t>PRJNA1277572</t>
  </si>
  <si>
    <t>PRJNA1277573</t>
  </si>
  <si>
    <t>PRJNA1277574</t>
  </si>
  <si>
    <t>PRJNA1277575</t>
  </si>
  <si>
    <t>PRJNA1277576</t>
  </si>
  <si>
    <t>PRJNA1277577</t>
  </si>
  <si>
    <t>PRJNA1277578</t>
  </si>
  <si>
    <t>PRJNA1277579</t>
  </si>
  <si>
    <t>PRJNA1277580</t>
  </si>
  <si>
    <t>PRJNA1277581</t>
  </si>
  <si>
    <t>PRJNA1277582</t>
  </si>
  <si>
    <t>PRJNA1277583</t>
  </si>
  <si>
    <t>PRJNA1277584</t>
  </si>
  <si>
    <t>PRJNA1277585</t>
  </si>
  <si>
    <t>PRJNA1277586</t>
  </si>
  <si>
    <t>PRJNA1277587</t>
  </si>
  <si>
    <t>PRJNA1277588</t>
  </si>
  <si>
    <t>PRJNA1277589</t>
  </si>
  <si>
    <t>PRJNA1277590</t>
  </si>
  <si>
    <t>PRJNA1277591</t>
  </si>
  <si>
    <t>SAMN49355566</t>
  </si>
  <si>
    <t>SAMN49355567</t>
  </si>
  <si>
    <t>SAMN49355568</t>
  </si>
  <si>
    <t>SAMN49355569</t>
  </si>
  <si>
    <t>SAMN49355570</t>
  </si>
  <si>
    <t>SAMN49355571</t>
  </si>
  <si>
    <t>SAMN49355572</t>
  </si>
  <si>
    <t>SAMN49355573</t>
  </si>
  <si>
    <t>SAMN49355574</t>
  </si>
  <si>
    <t>SAMN49355575</t>
  </si>
  <si>
    <t>SAMN49355576</t>
  </si>
  <si>
    <t>SAMN49355577</t>
  </si>
  <si>
    <t>SAMN49355578</t>
  </si>
  <si>
    <t>SAMN49355579</t>
  </si>
  <si>
    <t>SAMN49355580</t>
  </si>
  <si>
    <t>SAMN49355581</t>
  </si>
  <si>
    <t>SAMN49355582</t>
  </si>
  <si>
    <t>SAMN49355583</t>
  </si>
  <si>
    <t>SAMN49355584</t>
  </si>
  <si>
    <t>SAMN49355585</t>
  </si>
  <si>
    <t>SAMN49355586</t>
  </si>
  <si>
    <t>SAMN49355587</t>
  </si>
  <si>
    <t>SAMN49355588</t>
  </si>
  <si>
    <t>SAMN49355589</t>
  </si>
  <si>
    <t>SAMN49355590</t>
  </si>
  <si>
    <t>SAMN49355591</t>
  </si>
  <si>
    <t>SAMN49355592</t>
  </si>
  <si>
    <t>SAMN49355593</t>
  </si>
  <si>
    <t>SAMN49355594</t>
  </si>
  <si>
    <t>SAMN49355595</t>
  </si>
  <si>
    <t>SAMN49355596</t>
  </si>
  <si>
    <t>SAMN49355597</t>
  </si>
  <si>
    <t>SAMN49355598</t>
  </si>
  <si>
    <t>SAMN49355599</t>
  </si>
  <si>
    <t>SAMN49355600</t>
  </si>
  <si>
    <t>SAMN49355601</t>
  </si>
  <si>
    <t>SAMN49355602</t>
  </si>
  <si>
    <t>SAMN49355603</t>
  </si>
  <si>
    <t>SAMN49355604</t>
  </si>
  <si>
    <t>SAMN49355605</t>
  </si>
  <si>
    <t>SAMN49355606</t>
  </si>
  <si>
    <t>SAMN49355607</t>
  </si>
  <si>
    <t>SAMN49355608</t>
  </si>
  <si>
    <t>SAMN49355609</t>
  </si>
  <si>
    <t>SAMN49355610</t>
  </si>
  <si>
    <t>SAMN49355611</t>
  </si>
  <si>
    <t>SAMN49355612</t>
  </si>
  <si>
    <t>SAMN49355613</t>
  </si>
  <si>
    <t>SAMN49355614</t>
  </si>
  <si>
    <t>SAMN49355615</t>
  </si>
  <si>
    <t>SAMN49355616</t>
  </si>
  <si>
    <t>SAMN49355617</t>
  </si>
  <si>
    <t>SAMN49355618</t>
  </si>
  <si>
    <t>SAMN49355619</t>
  </si>
  <si>
    <t>SAMN49355620</t>
  </si>
  <si>
    <t>SAMN49355621</t>
  </si>
  <si>
    <t>SAMN49355622</t>
  </si>
  <si>
    <t>SAMN49355623</t>
  </si>
  <si>
    <t>SAMN49355624</t>
  </si>
  <si>
    <t>SAMN49355625</t>
  </si>
  <si>
    <t>SAMN49355626</t>
  </si>
  <si>
    <t>SAMN49355627</t>
  </si>
  <si>
    <t>SAMN49355628</t>
  </si>
  <si>
    <t>SAMN49355629</t>
  </si>
  <si>
    <t>SAMN49355630</t>
  </si>
  <si>
    <t>SAMN49355631</t>
  </si>
  <si>
    <t>SAMN49355632</t>
  </si>
  <si>
    <t>SAMN49355633</t>
  </si>
  <si>
    <t>SAMN49355634</t>
  </si>
  <si>
    <t>SAMN49355635</t>
  </si>
  <si>
    <t>SAMN49355636</t>
  </si>
  <si>
    <t>SAMN49355637</t>
  </si>
  <si>
    <t>SAMN49355638</t>
  </si>
  <si>
    <t>SAMN49355639</t>
  </si>
  <si>
    <t>SAMN49355640</t>
  </si>
  <si>
    <t>SAMN49355641</t>
  </si>
  <si>
    <t>SAMN49355642</t>
  </si>
  <si>
    <t>SAMN49355643</t>
  </si>
  <si>
    <t>SAMN49355644</t>
  </si>
  <si>
    <t>SAMN49355645</t>
  </si>
  <si>
    <t>SAMN49355646</t>
  </si>
  <si>
    <t>SAMN49355647</t>
  </si>
  <si>
    <t>SAMN49355551</t>
  </si>
  <si>
    <t>SAMN49355555</t>
  </si>
  <si>
    <t>SAMN49355556</t>
  </si>
  <si>
    <t>SAMN49355557</t>
  </si>
  <si>
    <t>SAMN49355558</t>
  </si>
  <si>
    <t>SAMN49355559</t>
  </si>
  <si>
    <t>SAMN49355560</t>
  </si>
  <si>
    <t>SAMN49355561</t>
  </si>
  <si>
    <t>SAMN49355562</t>
  </si>
  <si>
    <t>SAMN49355563</t>
  </si>
  <si>
    <t>SAMN49355564</t>
  </si>
  <si>
    <t>SAMN49355565</t>
  </si>
  <si>
    <t>Fin</t>
  </si>
  <si>
    <t>2023</t>
  </si>
  <si>
    <t>Japan</t>
  </si>
  <si>
    <t>SAMN49355554</t>
  </si>
  <si>
    <t>SAMN49355552</t>
  </si>
  <si>
    <t>SAMN49355553</t>
  </si>
  <si>
    <t>2022</t>
  </si>
  <si>
    <t>2024</t>
  </si>
  <si>
    <t>JBPKGC000000000</t>
  </si>
  <si>
    <t>SRR34435965</t>
  </si>
  <si>
    <t>SRR34435964</t>
  </si>
  <si>
    <t>SRR34435953</t>
  </si>
  <si>
    <t>SRR34435942</t>
  </si>
  <si>
    <t>SRR34435931</t>
  </si>
  <si>
    <t>SRR34435898</t>
  </si>
  <si>
    <t>SRR34435887</t>
  </si>
  <si>
    <t>SRR34435876</t>
  </si>
  <si>
    <t>SRR34435923</t>
  </si>
  <si>
    <t>SRR34435912</t>
  </si>
  <si>
    <t>SRR34435963</t>
  </si>
  <si>
    <t>SRR34435962</t>
  </si>
  <si>
    <t>SRR34435961</t>
  </si>
  <si>
    <t>SRR34435960</t>
  </si>
  <si>
    <t>SRR34435959</t>
  </si>
  <si>
    <t>SRR34435958</t>
  </si>
  <si>
    <t>SRR34435957</t>
  </si>
  <si>
    <t>SRR34435956</t>
  </si>
  <si>
    <t>SRR34435955</t>
  </si>
  <si>
    <t>SRR34435954</t>
  </si>
  <si>
    <t>SRR34435952</t>
  </si>
  <si>
    <t>SRR34435951</t>
  </si>
  <si>
    <t>SRR34435950</t>
  </si>
  <si>
    <t>SRR34435949</t>
  </si>
  <si>
    <t>SRR34435948</t>
  </si>
  <si>
    <t>SRR34435947</t>
  </si>
  <si>
    <t>SRR34435946</t>
  </si>
  <si>
    <t>SRR34435945</t>
  </si>
  <si>
    <t>SRR34435944</t>
  </si>
  <si>
    <t>SRR34435943</t>
  </si>
  <si>
    <t>SRR34435941</t>
  </si>
  <si>
    <t>SRR34435940</t>
  </si>
  <si>
    <t>SRR34435939</t>
  </si>
  <si>
    <t>SRR34435938</t>
  </si>
  <si>
    <t>SRR34435937</t>
  </si>
  <si>
    <t>SRR34435936</t>
  </si>
  <si>
    <t>SRR34435935</t>
  </si>
  <si>
    <t>SRR34435934</t>
  </si>
  <si>
    <t>SRR34435933</t>
  </si>
  <si>
    <t>SRR34435932</t>
  </si>
  <si>
    <t>SRR34435930</t>
  </si>
  <si>
    <t>SRR34435929</t>
  </si>
  <si>
    <t>SRR34435928</t>
  </si>
  <si>
    <t>SRR34435927</t>
  </si>
  <si>
    <t>SRR34435905</t>
  </si>
  <si>
    <t>SRR34435903</t>
  </si>
  <si>
    <t>SRR34435902</t>
  </si>
  <si>
    <t>SRR34435901</t>
  </si>
  <si>
    <t>SRR34435900</t>
  </si>
  <si>
    <t>SRR34435899</t>
  </si>
  <si>
    <t>SRR34435897</t>
  </si>
  <si>
    <t>SRR34435896</t>
  </si>
  <si>
    <t>SRR34435895</t>
  </si>
  <si>
    <t>SRR34435894</t>
  </si>
  <si>
    <t>SRR34435893</t>
  </si>
  <si>
    <t>SRR34435892</t>
  </si>
  <si>
    <t>SRR34435891</t>
  </si>
  <si>
    <t>SRR34435890</t>
  </si>
  <si>
    <t>SRR34435889</t>
  </si>
  <si>
    <t>SRR34435888</t>
  </si>
  <si>
    <t>SRR34435886</t>
  </si>
  <si>
    <t>SRR34435885</t>
  </si>
  <si>
    <t>SRR34435884</t>
  </si>
  <si>
    <t>SRR34435883</t>
  </si>
  <si>
    <t>SRR34435882</t>
  </si>
  <si>
    <t>SRR34435881</t>
  </si>
  <si>
    <t>SRR34435880</t>
  </si>
  <si>
    <t>SRR34435879</t>
  </si>
  <si>
    <t>SRR34435878</t>
  </si>
  <si>
    <t>SRR34435877</t>
  </si>
  <si>
    <t>SRR34435875</t>
  </si>
  <si>
    <t>SRR34435874</t>
  </si>
  <si>
    <t>SRR34435873</t>
  </si>
  <si>
    <t>SRR34435872</t>
  </si>
  <si>
    <t>SRR34435871</t>
  </si>
  <si>
    <t>SRR34435870</t>
  </si>
  <si>
    <t>SRR34435869</t>
  </si>
  <si>
    <t>SRR34435926</t>
  </si>
  <si>
    <t>SRR34435925</t>
  </si>
  <si>
    <t>SRR34435924</t>
  </si>
  <si>
    <t>SRR34435922</t>
  </si>
  <si>
    <t>SRR34435921</t>
  </si>
  <si>
    <t>SRR34435920</t>
  </si>
  <si>
    <t>SRR34435919</t>
  </si>
  <si>
    <t>SRR34435918</t>
  </si>
  <si>
    <t>SRR34435917</t>
  </si>
  <si>
    <t>SRR34435916</t>
  </si>
  <si>
    <t>SRR34435915</t>
  </si>
  <si>
    <t>SRR34435914</t>
  </si>
  <si>
    <t>SRR34435913</t>
  </si>
  <si>
    <t>SRR34435911</t>
  </si>
  <si>
    <t>SRR34435910</t>
  </si>
  <si>
    <t>SRR34435909</t>
  </si>
  <si>
    <t>SRR34435908</t>
  </si>
  <si>
    <t>SRR34435907</t>
  </si>
  <si>
    <t>SRR34435906</t>
  </si>
  <si>
    <t>SRR34435904</t>
  </si>
  <si>
    <t>Stream</t>
    <phoneticPr fontId="7" type="noConversion"/>
  </si>
  <si>
    <t>Interval (month)</t>
    <phoneticPr fontId="7" type="noConversion"/>
  </si>
  <si>
    <t>Age</t>
    <phoneticPr fontId="7" type="noConversion"/>
  </si>
  <si>
    <t>Months(n)</t>
    <phoneticPr fontId="7" type="noConversion"/>
  </si>
  <si>
    <t>S_interval</t>
    <phoneticPr fontId="7" type="noConversion"/>
  </si>
  <si>
    <t>S_monthly</t>
    <phoneticPr fontId="7" type="noConversion"/>
  </si>
  <si>
    <t>S_annual</t>
    <phoneticPr fontId="7" type="noConversion"/>
  </si>
  <si>
    <t>1-11 </t>
    <phoneticPr fontId="7" type="noConversion"/>
  </si>
  <si>
    <t>0+</t>
    <phoneticPr fontId="7" type="noConversion"/>
  </si>
  <si>
    <t>1+</t>
    <phoneticPr fontId="7" type="noConversion"/>
  </si>
  <si>
    <t>2+</t>
    <phoneticPr fontId="7" type="noConversion"/>
  </si>
  <si>
    <t>11-6</t>
    <phoneticPr fontId="7" type="noConversion"/>
  </si>
  <si>
    <t>QIJ</t>
  </si>
  <si>
    <t>Year</t>
    <phoneticPr fontId="7" type="noConversion"/>
  </si>
  <si>
    <t>scenario</t>
  </si>
  <si>
    <t>QIJ </t>
    <phoneticPr fontId="7" type="noConversion"/>
  </si>
  <si>
    <t>No Typhoon</t>
    <phoneticPr fontId="7" type="noConversion"/>
  </si>
  <si>
    <t>After Typhoon</t>
    <phoneticPr fontId="7" type="noConversion"/>
  </si>
  <si>
    <t>HEH  </t>
    <phoneticPr fontId="7" type="noConversion"/>
  </si>
  <si>
    <t>Jun</t>
    <phoneticPr fontId="7" type="noConversion"/>
  </si>
  <si>
    <t>Snorkeling survey </t>
    <phoneticPr fontId="7" type="noConversion"/>
  </si>
  <si>
    <t>0.753 (0.692–0.883)</t>
  </si>
  <si>
    <t>0.960 (0.949–0.982)</t>
  </si>
  <si>
    <t>0.616 (0.532–0.808)</t>
  </si>
  <si>
    <t>0.168 (0.001–0.352)</t>
  </si>
  <si>
    <t>0.755 (0.388–0.862)</t>
  </si>
  <si>
    <t>0.054 (0.000–0.167)</t>
  </si>
  <si>
    <t>0.737 (0.584–0.823)</t>
  </si>
  <si>
    <t>0.046 (0.002–0.096)</t>
  </si>
  <si>
    <t>0.263 (0.230–0.351)</t>
  </si>
  <si>
    <t>0.875 (0.863–0.901)</t>
  </si>
  <si>
    <t>0.202 (0.171–0.285)</t>
  </si>
  <si>
    <t>0.127 (0.001–0.239)</t>
  </si>
  <si>
    <t>0.794 (0.492–0.867)</t>
  </si>
  <si>
    <t>0.087 (0.000–0.180)</t>
  </si>
  <si>
    <t>0.752 (0.677–0.815)</t>
  </si>
  <si>
    <t>0.960 (0.946–0.971)</t>
  </si>
  <si>
    <t>0.615 (0.513–0.704)</t>
  </si>
  <si>
    <t>0.237 (0.169–0.329)</t>
  </si>
  <si>
    <t>0.812 (0.776–0.853)</t>
  </si>
  <si>
    <t>0.087 (0.047–0.149)</t>
  </si>
  <si>
    <t>0.244 (0.221–0.263)</t>
  </si>
  <si>
    <t>0.868 (0.860–0.875)</t>
  </si>
  <si>
    <t>0.184 (0.163–0.202)</t>
  </si>
  <si>
    <t>0.184 (0.138–0.247)</t>
  </si>
  <si>
    <t>0.843 (0.820–0.870)</t>
  </si>
  <si>
    <t>0.131 (0.093–0.187)</t>
  </si>
  <si>
    <t>0.073 (0.005–0.142)*</t>
    <phoneticPr fontId="15" type="noConversion"/>
  </si>
  <si>
    <t>0.737 (0.584–0.823)*</t>
    <phoneticPr fontId="15" type="noConversion"/>
  </si>
  <si>
    <t>0.046 (0.002–0.096)*</t>
    <phoneticPr fontId="15" type="noConversion"/>
  </si>
  <si>
    <t>0.150 (0.023–0.255)*</t>
    <phoneticPr fontId="15" type="noConversion"/>
  </si>
  <si>
    <t>0.150 (0.023–0.255)</t>
    <phoneticPr fontId="15" type="noConversion"/>
  </si>
  <si>
    <t>Note: Values represent percentage proportions with 95% confidence intervals in parentheses. *Age-3 may represent fish aged 3 years and older.</t>
    <phoneticPr fontId="15" type="noConversion"/>
  </si>
  <si>
    <t>Note:Values represent percentage proportions with 95% confidence intervals in parentheses.  *Value derived from the corresponding value in the other stream because data were insufficient.</t>
    <phoneticPr fontId="7" type="noConversion"/>
  </si>
  <si>
    <t xml:space="preserve">Note: Fecundity values represent the average number of offspring per fish. </t>
    <phoneticPr fontId="7" type="noConversion"/>
  </si>
  <si>
    <t>7.68 (3.28–9.51)</t>
  </si>
  <si>
    <t>19.27 (8.25–23.86)</t>
  </si>
  <si>
    <t>7.86 (3.36–9.74)</t>
  </si>
  <si>
    <t>0.61 (0.00–1.04)</t>
  </si>
  <si>
    <t>1.53 (0.00–2.61)</t>
  </si>
  <si>
    <t>0.62 (0.00–1.06)</t>
  </si>
  <si>
    <t>0.48 (0.37–0.70)</t>
  </si>
  <si>
    <t>6.10 (4.60–8.82)</t>
  </si>
  <si>
    <t>8.95 (6.75–12.86)</t>
  </si>
  <si>
    <t>4.14 (3.12–5.98)</t>
  </si>
  <si>
    <t>0.07 (0.02–0.12)</t>
  </si>
  <si>
    <t>0.82 (0.20–1.50)</t>
  </si>
  <si>
    <t>1.21 (0.29–2.19)</t>
  </si>
  <si>
    <t>0.56 (0.14–1.01)</t>
  </si>
  <si>
    <r>
      <t xml:space="preserve">Supplementary Table S5. Mapping rate of representative individuals of Japanese  Amago, Biwa, Yamame,  </t>
    </r>
    <r>
      <rPr>
        <b/>
        <i/>
        <sz val="12"/>
        <color theme="1"/>
        <rFont val="Arial"/>
        <family val="2"/>
      </rPr>
      <t xml:space="preserve">O. m. masou, </t>
    </r>
    <r>
      <rPr>
        <b/>
        <sz val="12"/>
        <color theme="1"/>
        <rFont val="Arial"/>
        <family val="2"/>
      </rPr>
      <t>and Taiwanese populations</t>
    </r>
  </si>
  <si>
    <r>
      <rPr>
        <b/>
        <sz val="12"/>
        <color theme="1"/>
        <rFont val="Arial"/>
        <family val="2"/>
      </rPr>
      <t>Supplementary Table S9.</t>
    </r>
    <r>
      <rPr>
        <sz val="12"/>
        <color theme="1"/>
        <rFont val="Arial"/>
        <family val="2"/>
      </rPr>
      <t xml:space="preserve"> Age structure estimates for O. formosanus in Qijiawan (QIJ) and Hehuan (HEH) streams across sampling months. Proportion of individuals assigned to each age class (Age-0 to Age-3+) based on scale-derived age estimation. Values represent mean percentages, with 95% confidence intervals shown in parentheses. Data are organized by stream and month. Age-3 includes individuals aged three years or older, pooled as a terminal age class. </t>
    </r>
  </si>
  <si>
    <t xml:space="preserve">Table S11. Estimated fecundity (offspring per mature female) in QIJ and HEH stream populations. </t>
    <phoneticPr fontId="15" type="noConversion"/>
  </si>
  <si>
    <t xml:space="preserve">Mean fecundity estimates for each age class during the January post-spawning period, based on reconstructed age structure and age-specific recruitment rates. </t>
    <phoneticPr fontId="15" type="noConversion"/>
  </si>
  <si>
    <t xml:space="preserve">Age-0 individuals were not reproductively active and are assigned a fecundity of zero. Values represent average reproductive output per individual by age class and stream. </t>
  </si>
  <si>
    <t xml:space="preserve">Table S12. Annual sampling schedule for Qijiawan and Hehuan Creeks from 2021 to 2024. </t>
    <phoneticPr fontId="15" type="noConversion"/>
  </si>
  <si>
    <t xml:space="preserve">Sampling activities conducted in Qijiawan Creek (QIJ) and Hehuan Creek (HEH) are shown by year and month. </t>
    <phoneticPr fontId="15" type="noConversion"/>
  </si>
  <si>
    <t xml:space="preserve">Methods included fly fishing (2021–2023), snorkeling surveys (Jan–Oct 2024), night snorkeling, and electrofishing during the spawning season (Nov–Dec 2024). Dashes indicate months without sampling effort. </t>
  </si>
  <si>
    <r>
      <t>Table S13. Annual sample sizes and number of individuals with successfully collected scales from 2021 to 2024.</t>
    </r>
    <r>
      <rPr>
        <sz val="12"/>
        <color theme="1"/>
        <rFont val="Arial"/>
        <family val="2"/>
      </rPr>
      <t xml:space="preserve"> </t>
    </r>
    <phoneticPr fontId="15" type="noConversion"/>
  </si>
  <si>
    <t xml:space="preserve">The number of fish sampled (individuals) and those from which scale samples were successfully collected (scales) are shown for Qijiawan Creek (QIJ) and Hehuan Creek (HEH)  sites by year. </t>
    <phoneticPr fontId="15" type="noConversion"/>
  </si>
  <si>
    <t>Values are given for each year from 2021 to 2024. Note that some sampled individuals were not used for scale-based age estimation due to sample quality or processing constraints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76" formatCode="#,##0.0"/>
    <numFmt numFmtId="177" formatCode="0.0"/>
  </numFmts>
  <fonts count="16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5"/>
      <name val="Arial"/>
      <family val="2"/>
    </font>
    <font>
      <sz val="12"/>
      <name val="Arial"/>
      <family val="2"/>
    </font>
    <font>
      <b/>
      <sz val="13.5"/>
      <color theme="1"/>
      <name val="Arial"/>
      <family val="2"/>
    </font>
    <font>
      <sz val="12"/>
      <color theme="1"/>
      <name val="Cambria Math"/>
      <family val="1"/>
    </font>
    <font>
      <sz val="6"/>
      <color theme="1"/>
      <name val="Arial"/>
      <family val="2"/>
    </font>
    <font>
      <b/>
      <sz val="11"/>
      <color theme="1"/>
      <name val="Arial"/>
      <family val="2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9">
    <xf numFmtId="0" fontId="0" fillId="0" borderId="0" xfId="0"/>
    <xf numFmtId="0" fontId="0" fillId="0" borderId="1" xfId="0" applyBorder="1"/>
    <xf numFmtId="0" fontId="6" fillId="2" borderId="1" xfId="0" applyFont="1" applyFill="1" applyBorder="1" applyAlignment="1">
      <alignment vertical="top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0" fillId="0" borderId="4" xfId="0" applyBorder="1"/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3" fillId="0" borderId="5" xfId="0" applyFont="1" applyBorder="1"/>
    <xf numFmtId="0" fontId="5" fillId="2" borderId="5" xfId="0" applyFont="1" applyFill="1" applyBorder="1"/>
    <xf numFmtId="0" fontId="3" fillId="2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3" xfId="0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43" fontId="6" fillId="0" borderId="1" xfId="0" applyNumberFormat="1" applyFont="1" applyBorder="1"/>
    <xf numFmtId="0" fontId="7" fillId="0" borderId="1" xfId="0" applyFont="1" applyBorder="1"/>
    <xf numFmtId="177" fontId="6" fillId="0" borderId="1" xfId="0" applyNumberFormat="1" applyFont="1" applyBorder="1"/>
    <xf numFmtId="3" fontId="6" fillId="0" borderId="1" xfId="0" applyNumberFormat="1" applyFont="1" applyBorder="1"/>
    <xf numFmtId="176" fontId="6" fillId="0" borderId="1" xfId="0" applyNumberFormat="1" applyFont="1" applyBorder="1"/>
    <xf numFmtId="3" fontId="6" fillId="0" borderId="1" xfId="1" applyNumberFormat="1" applyFont="1" applyBorder="1"/>
    <xf numFmtId="0" fontId="7" fillId="0" borderId="3" xfId="0" applyFont="1" applyBorder="1"/>
    <xf numFmtId="0" fontId="6" fillId="0" borderId="3" xfId="0" applyFont="1" applyBorder="1"/>
    <xf numFmtId="177" fontId="6" fillId="0" borderId="3" xfId="0" applyNumberFormat="1" applyFont="1" applyBorder="1"/>
    <xf numFmtId="3" fontId="6" fillId="0" borderId="3" xfId="0" applyNumberFormat="1" applyFont="1" applyBorder="1"/>
    <xf numFmtId="0" fontId="6" fillId="0" borderId="2" xfId="0" applyFont="1" applyBorder="1"/>
    <xf numFmtId="0" fontId="6" fillId="0" borderId="4" xfId="0" applyFont="1" applyBorder="1"/>
    <xf numFmtId="0" fontId="7" fillId="0" borderId="2" xfId="0" applyFont="1" applyBorder="1"/>
    <xf numFmtId="3" fontId="6" fillId="0" borderId="2" xfId="0" applyNumberFormat="1" applyFont="1" applyBorder="1"/>
    <xf numFmtId="0" fontId="6" fillId="0" borderId="3" xfId="0" applyFont="1" applyBorder="1" applyAlignment="1">
      <alignment horizontal="center"/>
    </xf>
    <xf numFmtId="3" fontId="6" fillId="0" borderId="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177" fontId="6" fillId="0" borderId="3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0" fontId="8" fillId="0" borderId="5" xfId="0" applyFont="1" applyBorder="1"/>
    <xf numFmtId="0" fontId="6" fillId="0" borderId="3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5" fillId="2" borderId="1" xfId="0" applyFont="1" applyFill="1" applyBorder="1" applyAlignment="1">
      <alignment vertical="top"/>
    </xf>
    <xf numFmtId="0" fontId="6" fillId="0" borderId="1" xfId="0" applyFont="1" applyBorder="1" applyAlignment="1">
      <alignment vertical="center"/>
    </xf>
    <xf numFmtId="2" fontId="6" fillId="0" borderId="1" xfId="0" applyNumberFormat="1" applyFont="1" applyBorder="1"/>
    <xf numFmtId="1" fontId="6" fillId="0" borderId="1" xfId="0" applyNumberFormat="1" applyFont="1" applyBorder="1"/>
    <xf numFmtId="0" fontId="5" fillId="0" borderId="4" xfId="0" applyFont="1" applyBorder="1"/>
    <xf numFmtId="0" fontId="3" fillId="0" borderId="3" xfId="0" applyFont="1" applyBorder="1" applyAlignment="1">
      <alignment horizont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5" fillId="0" borderId="5" xfId="0" applyFont="1" applyBorder="1"/>
    <xf numFmtId="0" fontId="5" fillId="0" borderId="5" xfId="0" applyFont="1" applyBorder="1" applyAlignment="1">
      <alignment horizontal="center"/>
    </xf>
    <xf numFmtId="43" fontId="5" fillId="0" borderId="1" xfId="0" applyNumberFormat="1" applyFont="1" applyBorder="1"/>
    <xf numFmtId="0" fontId="7" fillId="0" borderId="7" xfId="0" applyFont="1" applyBorder="1"/>
    <xf numFmtId="0" fontId="6" fillId="0" borderId="7" xfId="0" applyFont="1" applyBorder="1" applyAlignment="1">
      <alignment horizontal="center"/>
    </xf>
    <xf numFmtId="3" fontId="6" fillId="0" borderId="7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177" fontId="6" fillId="0" borderId="7" xfId="0" applyNumberFormat="1" applyFont="1" applyBorder="1" applyAlignment="1">
      <alignment horizontal="center"/>
    </xf>
    <xf numFmtId="0" fontId="6" fillId="0" borderId="8" xfId="0" applyFont="1" applyBorder="1"/>
    <xf numFmtId="0" fontId="7" fillId="0" borderId="4" xfId="0" applyFont="1" applyBorder="1"/>
    <xf numFmtId="0" fontId="6" fillId="0" borderId="4" xfId="0" applyFont="1" applyBorder="1" applyAlignment="1">
      <alignment horizontal="center"/>
    </xf>
    <xf numFmtId="3" fontId="6" fillId="0" borderId="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177" fontId="6" fillId="0" borderId="4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right"/>
    </xf>
    <xf numFmtId="177" fontId="6" fillId="0" borderId="2" xfId="0" applyNumberFormat="1" applyFont="1" applyBorder="1"/>
    <xf numFmtId="1" fontId="6" fillId="0" borderId="2" xfId="0" applyNumberFormat="1" applyFont="1" applyBorder="1"/>
    <xf numFmtId="2" fontId="6" fillId="0" borderId="2" xfId="0" applyNumberFormat="1" applyFont="1" applyBorder="1"/>
    <xf numFmtId="3" fontId="6" fillId="0" borderId="4" xfId="0" applyNumberFormat="1" applyFont="1" applyBorder="1"/>
    <xf numFmtId="43" fontId="6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6" fillId="0" borderId="13" xfId="0" applyFont="1" applyBorder="1"/>
    <xf numFmtId="0" fontId="6" fillId="0" borderId="8" xfId="0" applyFont="1" applyBorder="1" applyAlignment="1">
      <alignment vertical="center"/>
    </xf>
    <xf numFmtId="0" fontId="6" fillId="0" borderId="2" xfId="0" applyFont="1" applyBorder="1" applyAlignment="1">
      <alignment horizontal="center"/>
    </xf>
    <xf numFmtId="0" fontId="10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5" xfId="0" applyFont="1" applyBorder="1"/>
    <xf numFmtId="0" fontId="13" fillId="0" borderId="5" xfId="0" applyFont="1" applyBorder="1"/>
    <xf numFmtId="0" fontId="14" fillId="0" borderId="5" xfId="0" applyFont="1" applyBorder="1"/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/>
    <xf numFmtId="49" fontId="6" fillId="0" borderId="3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4" xfId="0" applyNumberFormat="1" applyFont="1" applyBorder="1" applyAlignment="1">
      <alignment horizontal="center"/>
    </xf>
    <xf numFmtId="49" fontId="5" fillId="0" borderId="5" xfId="0" applyNumberFormat="1" applyFont="1" applyBorder="1" applyAlignment="1">
      <alignment horizontal="center"/>
    </xf>
    <xf numFmtId="49" fontId="6" fillId="0" borderId="7" xfId="0" applyNumberFormat="1" applyFont="1" applyBorder="1" applyAlignment="1">
      <alignment horizontal="center"/>
    </xf>
    <xf numFmtId="176" fontId="6" fillId="0" borderId="3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43" fontId="5" fillId="0" borderId="5" xfId="0" applyNumberFormat="1" applyFont="1" applyBorder="1" applyAlignment="1">
      <alignment horizontal="center"/>
    </xf>
    <xf numFmtId="43" fontId="6" fillId="0" borderId="3" xfId="0" applyNumberFormat="1" applyFont="1" applyBorder="1" applyAlignment="1">
      <alignment horizontal="center"/>
    </xf>
    <xf numFmtId="43" fontId="6" fillId="0" borderId="9" xfId="0" applyNumberFormat="1" applyFont="1" applyBorder="1" applyAlignment="1">
      <alignment horizontal="center"/>
    </xf>
    <xf numFmtId="43" fontId="6" fillId="0" borderId="2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15" xfId="0" applyFont="1" applyBorder="1"/>
    <xf numFmtId="0" fontId="5" fillId="0" borderId="5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5" fillId="2" borderId="1" xfId="0" applyFont="1" applyFill="1" applyBorder="1"/>
    <xf numFmtId="0" fontId="6" fillId="2" borderId="1" xfId="0" applyFont="1" applyFill="1" applyBorder="1"/>
    <xf numFmtId="0" fontId="6" fillId="2" borderId="4" xfId="0" applyFont="1" applyFill="1" applyBorder="1"/>
    <xf numFmtId="0" fontId="6" fillId="2" borderId="16" xfId="0" applyFont="1" applyFill="1" applyBorder="1"/>
    <xf numFmtId="0" fontId="5" fillId="2" borderId="5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6" fillId="2" borderId="2" xfId="0" applyFont="1" applyFill="1" applyBorder="1"/>
    <xf numFmtId="0" fontId="6" fillId="2" borderId="2" xfId="0" applyFont="1" applyFill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4" xfId="0" applyFont="1" applyBorder="1" applyAlignment="1">
      <alignment horizontal="center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1247-F81B-FE47-AF44-9CD97627549D}">
  <dimension ref="A1:Z102"/>
  <sheetViews>
    <sheetView tabSelected="1" workbookViewId="0"/>
    <sheetView tabSelected="1" topLeftCell="A6" workbookViewId="1">
      <selection activeCell="E14" sqref="E14"/>
    </sheetView>
  </sheetViews>
  <sheetFormatPr baseColWidth="10" defaultColWidth="15.83203125" defaultRowHeight="16"/>
  <cols>
    <col min="1" max="1" width="17.5" style="19" customWidth="1"/>
    <col min="2" max="3" width="15.83203125" style="19"/>
    <col min="4" max="4" width="23.6640625" style="19" customWidth="1"/>
    <col min="5" max="5" width="15.83203125" style="19"/>
    <col min="6" max="6" width="15.83203125" style="38"/>
    <col min="7" max="7" width="21.5" style="38" customWidth="1"/>
    <col min="8" max="11" width="15.83203125" style="38"/>
    <col min="12" max="12" width="15.83203125" style="93"/>
    <col min="13" max="15" width="15.83203125" style="38"/>
    <col min="16" max="16" width="23.33203125" style="19" customWidth="1"/>
    <col min="17" max="17" width="22.6640625" style="19" customWidth="1"/>
    <col min="18" max="18" width="20.5" style="38" customWidth="1"/>
    <col min="19" max="22" width="15.83203125" style="38"/>
    <col min="23" max="23" width="21.33203125" style="38" customWidth="1"/>
    <col min="24" max="24" width="15.83203125" style="38"/>
    <col min="25" max="25" width="17.6640625" style="38" customWidth="1"/>
    <col min="26" max="26" width="40.5" style="19" customWidth="1"/>
    <col min="27" max="16384" width="15.83203125" style="19"/>
  </cols>
  <sheetData>
    <row r="1" spans="1:26">
      <c r="A1" s="18" t="s">
        <v>305</v>
      </c>
      <c r="F1" s="18"/>
    </row>
    <row r="3" spans="1:26">
      <c r="A3" s="31"/>
      <c r="B3" s="31"/>
      <c r="C3" s="31"/>
      <c r="D3" s="31"/>
      <c r="E3" s="31"/>
      <c r="F3" s="66"/>
      <c r="G3" s="66"/>
      <c r="H3" s="66"/>
      <c r="I3" s="66"/>
      <c r="J3" s="66"/>
      <c r="K3" s="66"/>
      <c r="L3" s="94"/>
      <c r="M3" s="66"/>
      <c r="N3" s="66"/>
      <c r="O3" s="66"/>
      <c r="P3" s="31"/>
      <c r="Q3" s="31"/>
      <c r="R3" s="66"/>
      <c r="S3" s="66"/>
      <c r="T3" s="66"/>
      <c r="U3" s="66"/>
      <c r="V3" s="66"/>
      <c r="W3" s="66"/>
      <c r="X3" s="66"/>
      <c r="Y3" s="66"/>
    </row>
    <row r="4" spans="1:26" s="18" customFormat="1" ht="16" customHeight="1">
      <c r="A4" s="56" t="s">
        <v>132</v>
      </c>
      <c r="B4" s="56" t="s">
        <v>181</v>
      </c>
      <c r="C4" s="56" t="s">
        <v>151</v>
      </c>
      <c r="D4" s="56" t="s">
        <v>152</v>
      </c>
      <c r="E4" s="56" t="s">
        <v>153</v>
      </c>
      <c r="F4" s="99" t="s">
        <v>154</v>
      </c>
      <c r="G4" s="99" t="s">
        <v>155</v>
      </c>
      <c r="H4" s="99" t="s">
        <v>174</v>
      </c>
      <c r="I4" s="99" t="s">
        <v>156</v>
      </c>
      <c r="J4" s="99" t="s">
        <v>165</v>
      </c>
      <c r="K4" s="57" t="s">
        <v>0</v>
      </c>
      <c r="L4" s="95" t="s">
        <v>1</v>
      </c>
      <c r="M4" s="57" t="s">
        <v>2</v>
      </c>
      <c r="N4" s="57" t="s">
        <v>3</v>
      </c>
      <c r="O4" s="57" t="s">
        <v>4</v>
      </c>
      <c r="P4" s="56" t="s">
        <v>157</v>
      </c>
      <c r="Q4" s="56" t="s">
        <v>159</v>
      </c>
      <c r="R4" s="57" t="s">
        <v>170</v>
      </c>
      <c r="S4" s="57" t="s">
        <v>188</v>
      </c>
      <c r="T4" s="57" t="s">
        <v>135</v>
      </c>
      <c r="U4" s="57" t="s">
        <v>171</v>
      </c>
      <c r="V4" s="57" t="s">
        <v>137</v>
      </c>
      <c r="W4" s="57" t="s">
        <v>141</v>
      </c>
      <c r="X4" s="57" t="s">
        <v>142</v>
      </c>
      <c r="Y4" s="99" t="s">
        <v>158</v>
      </c>
      <c r="Z4" s="58"/>
    </row>
    <row r="5" spans="1:26">
      <c r="A5" s="21" t="s">
        <v>160</v>
      </c>
      <c r="B5" s="19" t="s">
        <v>777</v>
      </c>
      <c r="C5" s="27" t="s">
        <v>783</v>
      </c>
      <c r="D5" s="38" t="s">
        <v>960</v>
      </c>
      <c r="E5" s="19" t="s">
        <v>981</v>
      </c>
      <c r="F5" s="38" t="s">
        <v>343</v>
      </c>
      <c r="G5" s="75" t="s">
        <v>163</v>
      </c>
      <c r="H5" s="75" t="s">
        <v>176</v>
      </c>
      <c r="I5" s="75" t="s">
        <v>162</v>
      </c>
      <c r="J5" s="75" t="s">
        <v>166</v>
      </c>
      <c r="K5" s="38" t="s">
        <v>355</v>
      </c>
      <c r="L5" s="93">
        <v>2024</v>
      </c>
      <c r="M5" s="38" t="s">
        <v>179</v>
      </c>
      <c r="N5" s="38" t="s">
        <v>179</v>
      </c>
      <c r="O5" s="38" t="s">
        <v>179</v>
      </c>
      <c r="P5" s="22">
        <v>150.4</v>
      </c>
      <c r="Q5" s="23">
        <v>995756036</v>
      </c>
      <c r="R5" s="38">
        <v>151</v>
      </c>
      <c r="S5" s="38" t="s">
        <v>179</v>
      </c>
      <c r="T5" s="38" t="s">
        <v>179</v>
      </c>
      <c r="U5" s="38" t="s">
        <v>179</v>
      </c>
      <c r="V5" s="38" t="s">
        <v>179</v>
      </c>
      <c r="W5" s="38" t="s">
        <v>179</v>
      </c>
      <c r="X5" s="38" t="s">
        <v>179</v>
      </c>
      <c r="Y5" s="98">
        <v>62.9</v>
      </c>
    </row>
    <row r="6" spans="1:26">
      <c r="A6" s="26" t="s">
        <v>160</v>
      </c>
      <c r="B6" s="27" t="s">
        <v>28</v>
      </c>
      <c r="C6" s="27" t="s">
        <v>800</v>
      </c>
      <c r="D6" s="34" t="s">
        <v>976</v>
      </c>
      <c r="E6" s="27" t="s">
        <v>982</v>
      </c>
      <c r="F6" s="34" t="s">
        <v>343</v>
      </c>
      <c r="G6" s="100" t="s">
        <v>164</v>
      </c>
      <c r="H6" s="100" t="s">
        <v>776</v>
      </c>
      <c r="I6" s="100" t="s">
        <v>161</v>
      </c>
      <c r="J6" s="100" t="s">
        <v>166</v>
      </c>
      <c r="K6" s="38" t="s">
        <v>355</v>
      </c>
      <c r="L6" s="92">
        <v>2024</v>
      </c>
      <c r="M6" s="38" t="s">
        <v>179</v>
      </c>
      <c r="N6" s="38" t="s">
        <v>179</v>
      </c>
      <c r="O6" s="34" t="s">
        <v>179</v>
      </c>
      <c r="P6" s="28">
        <v>119.7</v>
      </c>
      <c r="Q6" s="29">
        <v>9882418</v>
      </c>
      <c r="R6" s="35">
        <v>61196</v>
      </c>
      <c r="S6" s="35">
        <v>14496</v>
      </c>
      <c r="T6" s="35">
        <v>3150547</v>
      </c>
      <c r="U6" s="35">
        <v>7203</v>
      </c>
      <c r="V6" s="35">
        <v>7576814</v>
      </c>
      <c r="W6" s="97">
        <v>12109.2</v>
      </c>
      <c r="X6" s="97">
        <v>11483</v>
      </c>
      <c r="Y6" s="97">
        <v>50</v>
      </c>
      <c r="Z6" s="20"/>
    </row>
    <row r="7" spans="1:26">
      <c r="A7" s="21" t="s">
        <v>160</v>
      </c>
      <c r="B7" s="19" t="s">
        <v>182</v>
      </c>
      <c r="C7" s="27" t="s">
        <v>781</v>
      </c>
      <c r="D7" s="38" t="s">
        <v>977</v>
      </c>
      <c r="E7" s="19" t="s">
        <v>983</v>
      </c>
      <c r="F7" s="38" t="s">
        <v>345</v>
      </c>
      <c r="G7" s="75" t="s">
        <v>164</v>
      </c>
      <c r="H7" s="100" t="s">
        <v>776</v>
      </c>
      <c r="I7" s="75" t="s">
        <v>161</v>
      </c>
      <c r="J7" s="75" t="s">
        <v>167</v>
      </c>
      <c r="K7" s="38" t="s">
        <v>356</v>
      </c>
      <c r="L7" s="93" t="s">
        <v>973</v>
      </c>
      <c r="M7" s="38">
        <v>103</v>
      </c>
      <c r="N7" s="75" t="s">
        <v>12</v>
      </c>
      <c r="O7" s="38">
        <v>1</v>
      </c>
      <c r="P7" s="22">
        <v>55.9</v>
      </c>
      <c r="Q7" s="25">
        <v>3969565</v>
      </c>
      <c r="R7" s="39">
        <v>50499</v>
      </c>
      <c r="S7" s="39">
        <v>15141</v>
      </c>
      <c r="T7" s="39">
        <v>1517256</v>
      </c>
      <c r="U7" s="39">
        <v>10210</v>
      </c>
      <c r="V7" s="39">
        <v>3267735</v>
      </c>
      <c r="W7" s="98">
        <v>14074.9</v>
      </c>
      <c r="X7" s="98">
        <v>13855</v>
      </c>
      <c r="Y7" s="98">
        <v>21</v>
      </c>
    </row>
    <row r="8" spans="1:26">
      <c r="A8" s="21" t="s">
        <v>160</v>
      </c>
      <c r="B8" s="19" t="s">
        <v>28</v>
      </c>
      <c r="C8" s="27" t="s">
        <v>782</v>
      </c>
      <c r="D8" s="38" t="s">
        <v>975</v>
      </c>
      <c r="E8" s="19" t="s">
        <v>984</v>
      </c>
      <c r="F8" s="38" t="s">
        <v>343</v>
      </c>
      <c r="G8" s="75" t="s">
        <v>163</v>
      </c>
      <c r="H8" s="100" t="s">
        <v>776</v>
      </c>
      <c r="I8" s="75" t="s">
        <v>161</v>
      </c>
      <c r="J8" s="75" t="s">
        <v>166</v>
      </c>
      <c r="K8" s="38" t="s">
        <v>355</v>
      </c>
      <c r="L8" s="93">
        <v>2024</v>
      </c>
      <c r="M8" s="38" t="s">
        <v>179</v>
      </c>
      <c r="N8" s="38" t="s">
        <v>179</v>
      </c>
      <c r="O8" s="38" t="s">
        <v>179</v>
      </c>
      <c r="P8" s="22">
        <v>395.70696090000001</v>
      </c>
      <c r="Q8" s="23">
        <v>2620575900</v>
      </c>
      <c r="R8" s="38">
        <v>151</v>
      </c>
      <c r="S8" s="38" t="s">
        <v>179</v>
      </c>
      <c r="T8" s="38" t="s">
        <v>179</v>
      </c>
      <c r="U8" s="38" t="s">
        <v>179</v>
      </c>
      <c r="V8" s="38" t="s">
        <v>179</v>
      </c>
      <c r="W8" s="38" t="s">
        <v>179</v>
      </c>
      <c r="X8" s="38" t="s">
        <v>179</v>
      </c>
      <c r="Y8" s="98">
        <v>165.56776606694561</v>
      </c>
    </row>
    <row r="9" spans="1:26">
      <c r="A9" s="21" t="s">
        <v>160</v>
      </c>
      <c r="B9" s="19" t="s">
        <v>183</v>
      </c>
      <c r="C9" s="27" t="s">
        <v>784</v>
      </c>
      <c r="D9" s="38" t="s">
        <v>961</v>
      </c>
      <c r="E9" s="19" t="s">
        <v>985</v>
      </c>
      <c r="F9" s="38" t="s">
        <v>344</v>
      </c>
      <c r="G9" s="75" t="s">
        <v>163</v>
      </c>
      <c r="H9" s="75" t="s">
        <v>972</v>
      </c>
      <c r="I9" s="75" t="s">
        <v>169</v>
      </c>
      <c r="J9" s="75" t="s">
        <v>179</v>
      </c>
      <c r="K9" s="75" t="s">
        <v>353</v>
      </c>
      <c r="L9" s="93">
        <v>2021</v>
      </c>
      <c r="M9" s="34">
        <v>274</v>
      </c>
      <c r="N9" s="34" t="s">
        <v>6</v>
      </c>
      <c r="O9" s="34">
        <v>1</v>
      </c>
      <c r="P9" s="22">
        <v>110.29816744</v>
      </c>
      <c r="Q9" s="23">
        <v>730451440</v>
      </c>
      <c r="R9" s="38">
        <v>151</v>
      </c>
      <c r="S9" s="38" t="s">
        <v>179</v>
      </c>
      <c r="T9" s="38" t="s">
        <v>179</v>
      </c>
      <c r="U9" s="38" t="s">
        <v>179</v>
      </c>
      <c r="V9" s="38" t="s">
        <v>179</v>
      </c>
      <c r="W9" s="38" t="s">
        <v>179</v>
      </c>
      <c r="X9" s="38" t="s">
        <v>179</v>
      </c>
      <c r="Y9" s="98">
        <v>46.149860853556483</v>
      </c>
    </row>
    <row r="10" spans="1:26">
      <c r="A10" s="21" t="s">
        <v>160</v>
      </c>
      <c r="B10" s="19" t="s">
        <v>184</v>
      </c>
      <c r="C10" s="27" t="s">
        <v>785</v>
      </c>
      <c r="D10" s="38" t="s">
        <v>962</v>
      </c>
      <c r="E10" s="19" t="s">
        <v>986</v>
      </c>
      <c r="F10" s="38" t="s">
        <v>344</v>
      </c>
      <c r="G10" s="75" t="s">
        <v>163</v>
      </c>
      <c r="H10" s="75" t="s">
        <v>972</v>
      </c>
      <c r="I10" s="75" t="s">
        <v>169</v>
      </c>
      <c r="J10" s="75" t="s">
        <v>179</v>
      </c>
      <c r="K10" s="75" t="s">
        <v>353</v>
      </c>
      <c r="L10" s="93">
        <v>2021</v>
      </c>
      <c r="M10" s="38">
        <v>190</v>
      </c>
      <c r="N10" s="38" t="s">
        <v>8</v>
      </c>
      <c r="O10" s="38">
        <v>1</v>
      </c>
      <c r="P10" s="22">
        <v>103.256914526</v>
      </c>
      <c r="Q10" s="23">
        <v>683820626</v>
      </c>
      <c r="R10" s="38">
        <v>151</v>
      </c>
      <c r="S10" s="38" t="s">
        <v>179</v>
      </c>
      <c r="T10" s="38" t="s">
        <v>179</v>
      </c>
      <c r="U10" s="38" t="s">
        <v>179</v>
      </c>
      <c r="V10" s="38" t="s">
        <v>179</v>
      </c>
      <c r="W10" s="38" t="s">
        <v>179</v>
      </c>
      <c r="X10" s="38" t="s">
        <v>179</v>
      </c>
      <c r="Y10" s="98">
        <v>43.203729927196655</v>
      </c>
    </row>
    <row r="11" spans="1:26">
      <c r="A11" s="21" t="s">
        <v>160</v>
      </c>
      <c r="B11" s="19" t="s">
        <v>182</v>
      </c>
      <c r="C11" s="27" t="s">
        <v>786</v>
      </c>
      <c r="D11" s="38" t="s">
        <v>963</v>
      </c>
      <c r="E11" s="19" t="s">
        <v>987</v>
      </c>
      <c r="F11" s="38" t="s">
        <v>345</v>
      </c>
      <c r="G11" s="75" t="s">
        <v>163</v>
      </c>
      <c r="H11" s="75" t="s">
        <v>972</v>
      </c>
      <c r="I11" s="75" t="s">
        <v>169</v>
      </c>
      <c r="J11" s="75" t="s">
        <v>179</v>
      </c>
      <c r="K11" s="38" t="s">
        <v>356</v>
      </c>
      <c r="L11" s="93">
        <v>2023</v>
      </c>
      <c r="M11" s="38">
        <v>103</v>
      </c>
      <c r="N11" s="75" t="s">
        <v>12</v>
      </c>
      <c r="O11" s="38">
        <v>1</v>
      </c>
      <c r="P11" s="22">
        <v>73.222812790000006</v>
      </c>
      <c r="Q11" s="23">
        <v>484919290</v>
      </c>
      <c r="R11" s="38">
        <v>151</v>
      </c>
      <c r="S11" s="38" t="s">
        <v>179</v>
      </c>
      <c r="T11" s="38" t="s">
        <v>179</v>
      </c>
      <c r="U11" s="38" t="s">
        <v>179</v>
      </c>
      <c r="V11" s="38" t="s">
        <v>179</v>
      </c>
      <c r="W11" s="38" t="s">
        <v>179</v>
      </c>
      <c r="X11" s="38" t="s">
        <v>179</v>
      </c>
      <c r="Y11" s="98">
        <v>30.637160163179917</v>
      </c>
      <c r="Z11" s="3"/>
    </row>
    <row r="12" spans="1:26">
      <c r="A12" s="21" t="s">
        <v>160</v>
      </c>
      <c r="B12" s="19" t="s">
        <v>185</v>
      </c>
      <c r="C12" s="27" t="s">
        <v>787</v>
      </c>
      <c r="D12" s="38" t="s">
        <v>964</v>
      </c>
      <c r="E12" s="19" t="s">
        <v>988</v>
      </c>
      <c r="F12" s="38" t="s">
        <v>346</v>
      </c>
      <c r="G12" s="75" t="s">
        <v>163</v>
      </c>
      <c r="H12" s="75" t="s">
        <v>972</v>
      </c>
      <c r="I12" s="75" t="s">
        <v>169</v>
      </c>
      <c r="J12" s="75" t="s">
        <v>179</v>
      </c>
      <c r="K12" s="75" t="s">
        <v>778</v>
      </c>
      <c r="L12" s="93">
        <v>2022</v>
      </c>
      <c r="M12" s="38">
        <v>204</v>
      </c>
      <c r="N12" s="38" t="s">
        <v>8</v>
      </c>
      <c r="O12" s="38">
        <v>1</v>
      </c>
      <c r="P12" s="22">
        <v>86.937812703999995</v>
      </c>
      <c r="Q12" s="23">
        <v>575747104</v>
      </c>
      <c r="R12" s="38">
        <v>151</v>
      </c>
      <c r="S12" s="38" t="s">
        <v>179</v>
      </c>
      <c r="T12" s="38" t="s">
        <v>179</v>
      </c>
      <c r="U12" s="38" t="s">
        <v>179</v>
      </c>
      <c r="V12" s="38" t="s">
        <v>179</v>
      </c>
      <c r="W12" s="38" t="s">
        <v>179</v>
      </c>
      <c r="X12" s="38" t="s">
        <v>179</v>
      </c>
      <c r="Y12" s="98">
        <v>36.375653851046025</v>
      </c>
      <c r="Z12" s="3"/>
    </row>
    <row r="13" spans="1:26">
      <c r="A13" s="21" t="s">
        <v>160</v>
      </c>
      <c r="B13" s="19" t="s">
        <v>186</v>
      </c>
      <c r="C13" s="27" t="s">
        <v>788</v>
      </c>
      <c r="D13" s="38" t="s">
        <v>965</v>
      </c>
      <c r="E13" s="19" t="s">
        <v>989</v>
      </c>
      <c r="F13" s="38" t="s">
        <v>347</v>
      </c>
      <c r="G13" s="75" t="s">
        <v>163</v>
      </c>
      <c r="H13" s="75" t="s">
        <v>972</v>
      </c>
      <c r="I13" s="75" t="s">
        <v>169</v>
      </c>
      <c r="J13" s="75" t="s">
        <v>179</v>
      </c>
      <c r="K13" s="75" t="s">
        <v>778</v>
      </c>
      <c r="L13" s="93">
        <v>2023</v>
      </c>
      <c r="M13" s="38">
        <v>271</v>
      </c>
      <c r="N13" s="38" t="s">
        <v>6</v>
      </c>
      <c r="O13" s="38">
        <v>1</v>
      </c>
      <c r="P13" s="22">
        <v>55.687290302000001</v>
      </c>
      <c r="Q13" s="23">
        <v>368790002</v>
      </c>
      <c r="R13" s="38">
        <v>151</v>
      </c>
      <c r="S13" s="38" t="s">
        <v>179</v>
      </c>
      <c r="T13" s="38" t="s">
        <v>179</v>
      </c>
      <c r="U13" s="38" t="s">
        <v>179</v>
      </c>
      <c r="V13" s="38" t="s">
        <v>179</v>
      </c>
      <c r="W13" s="38" t="s">
        <v>179</v>
      </c>
      <c r="X13" s="38" t="s">
        <v>179</v>
      </c>
      <c r="Y13" s="98">
        <v>23.300121465271967</v>
      </c>
      <c r="Z13" s="3"/>
    </row>
    <row r="14" spans="1:26">
      <c r="A14" s="21" t="s">
        <v>160</v>
      </c>
      <c r="B14" s="19" t="s">
        <v>187</v>
      </c>
      <c r="C14" s="27" t="s">
        <v>789</v>
      </c>
      <c r="D14" s="38" t="s">
        <v>966</v>
      </c>
      <c r="E14" s="19" t="s">
        <v>990</v>
      </c>
      <c r="F14" s="38" t="s">
        <v>347</v>
      </c>
      <c r="G14" s="75" t="s">
        <v>163</v>
      </c>
      <c r="H14" s="75" t="s">
        <v>972</v>
      </c>
      <c r="I14" s="75" t="s">
        <v>169</v>
      </c>
      <c r="J14" s="75" t="s">
        <v>179</v>
      </c>
      <c r="K14" s="75" t="s">
        <v>778</v>
      </c>
      <c r="L14" s="93">
        <v>2021</v>
      </c>
      <c r="M14" s="38">
        <v>158</v>
      </c>
      <c r="N14" s="38" t="s">
        <v>8</v>
      </c>
      <c r="O14" s="38">
        <v>1</v>
      </c>
      <c r="P14" s="22">
        <v>57.098451742000002</v>
      </c>
      <c r="Q14" s="23">
        <v>378135442</v>
      </c>
      <c r="R14" s="38">
        <v>151</v>
      </c>
      <c r="S14" s="38" t="s">
        <v>179</v>
      </c>
      <c r="T14" s="38" t="s">
        <v>179</v>
      </c>
      <c r="U14" s="38" t="s">
        <v>179</v>
      </c>
      <c r="V14" s="38" t="s">
        <v>179</v>
      </c>
      <c r="W14" s="38" t="s">
        <v>179</v>
      </c>
      <c r="X14" s="38" t="s">
        <v>179</v>
      </c>
      <c r="Y14" s="98">
        <v>23.890565582426778</v>
      </c>
      <c r="Z14" s="3"/>
    </row>
    <row r="15" spans="1:26">
      <c r="A15" s="21" t="s">
        <v>172</v>
      </c>
      <c r="B15" s="19" t="s">
        <v>341</v>
      </c>
      <c r="C15" s="27" t="s">
        <v>790</v>
      </c>
      <c r="D15" s="38" t="s">
        <v>967</v>
      </c>
      <c r="E15" s="19" t="s">
        <v>991</v>
      </c>
      <c r="F15" s="38" t="s">
        <v>974</v>
      </c>
      <c r="G15" s="75" t="s">
        <v>163</v>
      </c>
      <c r="H15" s="75" t="s">
        <v>972</v>
      </c>
      <c r="I15" s="75" t="s">
        <v>169</v>
      </c>
      <c r="J15" s="75" t="s">
        <v>166</v>
      </c>
      <c r="K15" s="75" t="s">
        <v>779</v>
      </c>
      <c r="L15" s="93">
        <v>2024</v>
      </c>
      <c r="M15" s="38" t="s">
        <v>179</v>
      </c>
      <c r="N15" s="38" t="s">
        <v>179</v>
      </c>
      <c r="O15" s="38" t="s">
        <v>179</v>
      </c>
      <c r="P15" s="22">
        <v>83.829521494000005</v>
      </c>
      <c r="Q15" s="23">
        <v>555162394</v>
      </c>
      <c r="R15" s="38">
        <v>151</v>
      </c>
      <c r="S15" s="38" t="s">
        <v>179</v>
      </c>
      <c r="T15" s="38" t="s">
        <v>179</v>
      </c>
      <c r="U15" s="38" t="s">
        <v>179</v>
      </c>
      <c r="V15" s="38" t="s">
        <v>179</v>
      </c>
      <c r="W15" s="38" t="s">
        <v>179</v>
      </c>
      <c r="X15" s="38" t="s">
        <v>179</v>
      </c>
      <c r="Y15" s="98">
        <v>35.0751135958159</v>
      </c>
      <c r="Z15" s="3"/>
    </row>
    <row r="16" spans="1:26">
      <c r="A16" s="21" t="s">
        <v>172</v>
      </c>
      <c r="B16" s="19" t="s">
        <v>342</v>
      </c>
      <c r="C16" s="27" t="s">
        <v>791</v>
      </c>
      <c r="D16" s="38" t="s">
        <v>968</v>
      </c>
      <c r="E16" s="19" t="s">
        <v>992</v>
      </c>
      <c r="F16" s="38" t="s">
        <v>974</v>
      </c>
      <c r="G16" s="75" t="s">
        <v>163</v>
      </c>
      <c r="H16" s="75" t="s">
        <v>972</v>
      </c>
      <c r="I16" s="75" t="s">
        <v>169</v>
      </c>
      <c r="J16" s="75" t="s">
        <v>166</v>
      </c>
      <c r="K16" s="75" t="s">
        <v>779</v>
      </c>
      <c r="L16" s="93">
        <v>2024</v>
      </c>
      <c r="M16" s="38" t="s">
        <v>179</v>
      </c>
      <c r="N16" s="38" t="s">
        <v>179</v>
      </c>
      <c r="O16" s="38" t="s">
        <v>179</v>
      </c>
      <c r="P16" s="22">
        <v>83.737912813999998</v>
      </c>
      <c r="Q16" s="23">
        <v>554555714</v>
      </c>
      <c r="R16" s="38">
        <v>151</v>
      </c>
      <c r="S16" s="38" t="s">
        <v>179</v>
      </c>
      <c r="T16" s="38" t="s">
        <v>179</v>
      </c>
      <c r="U16" s="38" t="s">
        <v>179</v>
      </c>
      <c r="V16" s="38" t="s">
        <v>179</v>
      </c>
      <c r="W16" s="38" t="s">
        <v>179</v>
      </c>
      <c r="X16" s="38" t="s">
        <v>179</v>
      </c>
      <c r="Y16" s="98">
        <v>35.036783604184095</v>
      </c>
      <c r="Z16" s="3"/>
    </row>
    <row r="17" spans="1:26">
      <c r="A17" s="21" t="s">
        <v>172</v>
      </c>
      <c r="B17" s="27" t="s">
        <v>363</v>
      </c>
      <c r="C17" s="27" t="s">
        <v>792</v>
      </c>
      <c r="D17" s="38" t="s">
        <v>969</v>
      </c>
      <c r="E17" s="19" t="s">
        <v>993</v>
      </c>
      <c r="F17" s="38" t="s">
        <v>974</v>
      </c>
      <c r="G17" s="75" t="s">
        <v>163</v>
      </c>
      <c r="H17" s="75" t="s">
        <v>972</v>
      </c>
      <c r="I17" s="75" t="s">
        <v>169</v>
      </c>
      <c r="J17" s="75" t="s">
        <v>167</v>
      </c>
      <c r="K17" s="75" t="s">
        <v>780</v>
      </c>
      <c r="L17" s="93">
        <v>2024</v>
      </c>
      <c r="M17" s="38" t="s">
        <v>179</v>
      </c>
      <c r="N17" s="38" t="s">
        <v>179</v>
      </c>
      <c r="O17" s="38" t="s">
        <v>179</v>
      </c>
      <c r="P17" s="22">
        <v>103.299364854</v>
      </c>
      <c r="Q17" s="23">
        <v>684101754</v>
      </c>
      <c r="R17" s="38">
        <v>151</v>
      </c>
      <c r="S17" s="38" t="s">
        <v>179</v>
      </c>
      <c r="T17" s="38" t="s">
        <v>179</v>
      </c>
      <c r="U17" s="38" t="s">
        <v>179</v>
      </c>
      <c r="V17" s="38" t="s">
        <v>179</v>
      </c>
      <c r="W17" s="38" t="s">
        <v>179</v>
      </c>
      <c r="X17" s="38" t="s">
        <v>179</v>
      </c>
      <c r="Y17" s="98">
        <v>43.221491570711294</v>
      </c>
      <c r="Z17" s="3"/>
    </row>
    <row r="18" spans="1:26">
      <c r="A18" s="21" t="s">
        <v>180</v>
      </c>
      <c r="B18" s="27" t="s">
        <v>364</v>
      </c>
      <c r="C18" s="27" t="s">
        <v>793</v>
      </c>
      <c r="D18" s="38" t="s">
        <v>970</v>
      </c>
      <c r="E18" s="19" t="s">
        <v>994</v>
      </c>
      <c r="F18" s="38" t="s">
        <v>974</v>
      </c>
      <c r="G18" s="75" t="s">
        <v>163</v>
      </c>
      <c r="H18" s="75" t="s">
        <v>972</v>
      </c>
      <c r="I18" s="75" t="s">
        <v>169</v>
      </c>
      <c r="J18" s="75" t="s">
        <v>167</v>
      </c>
      <c r="K18" s="75" t="s">
        <v>780</v>
      </c>
      <c r="L18" s="93">
        <v>2024</v>
      </c>
      <c r="M18" s="38" t="s">
        <v>179</v>
      </c>
      <c r="N18" s="38" t="s">
        <v>179</v>
      </c>
      <c r="O18" s="38" t="s">
        <v>179</v>
      </c>
      <c r="P18" s="22">
        <v>73.734699165999999</v>
      </c>
      <c r="Q18" s="23">
        <v>488309266</v>
      </c>
      <c r="R18" s="38">
        <v>151</v>
      </c>
      <c r="S18" s="38" t="s">
        <v>179</v>
      </c>
      <c r="T18" s="38" t="s">
        <v>179</v>
      </c>
      <c r="U18" s="38" t="s">
        <v>179</v>
      </c>
      <c r="V18" s="38" t="s">
        <v>179</v>
      </c>
      <c r="W18" s="38" t="s">
        <v>179</v>
      </c>
      <c r="X18" s="38" t="s">
        <v>179</v>
      </c>
      <c r="Y18" s="98">
        <v>30.851338563179915</v>
      </c>
      <c r="Z18" s="3"/>
    </row>
    <row r="19" spans="1:26">
      <c r="A19" s="21" t="s">
        <v>180</v>
      </c>
      <c r="B19" s="27" t="s">
        <v>365</v>
      </c>
      <c r="C19" s="27" t="s">
        <v>794</v>
      </c>
      <c r="D19" s="38" t="s">
        <v>971</v>
      </c>
      <c r="E19" s="19" t="s">
        <v>995</v>
      </c>
      <c r="F19" s="38" t="s">
        <v>974</v>
      </c>
      <c r="G19" s="75" t="s">
        <v>163</v>
      </c>
      <c r="H19" s="75" t="s">
        <v>972</v>
      </c>
      <c r="I19" s="75" t="s">
        <v>169</v>
      </c>
      <c r="J19" s="75" t="s">
        <v>167</v>
      </c>
      <c r="K19" s="75" t="s">
        <v>780</v>
      </c>
      <c r="L19" s="93">
        <v>2024</v>
      </c>
      <c r="M19" s="38" t="s">
        <v>179</v>
      </c>
      <c r="N19" s="38" t="s">
        <v>179</v>
      </c>
      <c r="O19" s="38" t="s">
        <v>179</v>
      </c>
      <c r="P19" s="22">
        <v>94.740812599999998</v>
      </c>
      <c r="Q19" s="23">
        <v>627422600</v>
      </c>
      <c r="R19" s="38">
        <v>151</v>
      </c>
      <c r="S19" s="38" t="s">
        <v>179</v>
      </c>
      <c r="T19" s="38" t="s">
        <v>179</v>
      </c>
      <c r="U19" s="38" t="s">
        <v>179</v>
      </c>
      <c r="V19" s="38" t="s">
        <v>179</v>
      </c>
      <c r="W19" s="38" t="s">
        <v>179</v>
      </c>
      <c r="X19" s="38" t="s">
        <v>179</v>
      </c>
      <c r="Y19" s="98">
        <v>39.640507364016699</v>
      </c>
      <c r="Z19" s="3"/>
    </row>
    <row r="20" spans="1:26">
      <c r="A20" s="21" t="s">
        <v>160</v>
      </c>
      <c r="B20" s="19" t="s">
        <v>5</v>
      </c>
      <c r="C20" s="27" t="s">
        <v>795</v>
      </c>
      <c r="D20" s="38" t="s">
        <v>878</v>
      </c>
      <c r="E20" s="19" t="s">
        <v>996</v>
      </c>
      <c r="F20" s="38" t="s">
        <v>344</v>
      </c>
      <c r="G20" s="75" t="s">
        <v>163</v>
      </c>
      <c r="H20" s="75" t="s">
        <v>972</v>
      </c>
      <c r="I20" s="75" t="s">
        <v>168</v>
      </c>
      <c r="J20" s="75" t="s">
        <v>166</v>
      </c>
      <c r="K20" s="34" t="s">
        <v>353</v>
      </c>
      <c r="L20" s="92">
        <v>2021</v>
      </c>
      <c r="M20" s="34">
        <v>274</v>
      </c>
      <c r="N20" s="34" t="s">
        <v>6</v>
      </c>
      <c r="O20" s="34">
        <v>1</v>
      </c>
      <c r="P20" s="19">
        <v>0.19889999999999999</v>
      </c>
      <c r="Q20" s="23">
        <v>4291366</v>
      </c>
      <c r="R20" s="38">
        <v>151</v>
      </c>
      <c r="S20" s="38" t="s">
        <v>179</v>
      </c>
      <c r="T20" s="38" t="s">
        <v>179</v>
      </c>
      <c r="U20" s="38" t="s">
        <v>179</v>
      </c>
      <c r="V20" s="38" t="s">
        <v>179</v>
      </c>
      <c r="W20" s="38" t="s">
        <v>179</v>
      </c>
      <c r="X20" s="38" t="s">
        <v>179</v>
      </c>
      <c r="Y20" s="41">
        <v>8.30960460773115E-11</v>
      </c>
    </row>
    <row r="21" spans="1:26">
      <c r="A21" s="21" t="s">
        <v>160</v>
      </c>
      <c r="B21" s="19" t="s">
        <v>7</v>
      </c>
      <c r="C21" s="27" t="s">
        <v>796</v>
      </c>
      <c r="D21" s="38" t="s">
        <v>879</v>
      </c>
      <c r="E21" s="19" t="s">
        <v>997</v>
      </c>
      <c r="F21" s="38" t="s">
        <v>344</v>
      </c>
      <c r="G21" s="75" t="s">
        <v>163</v>
      </c>
      <c r="H21" s="75" t="s">
        <v>972</v>
      </c>
      <c r="I21" s="75" t="s">
        <v>168</v>
      </c>
      <c r="J21" s="75" t="s">
        <v>179</v>
      </c>
      <c r="K21" s="38" t="s">
        <v>353</v>
      </c>
      <c r="L21" s="93">
        <v>2022</v>
      </c>
      <c r="M21" s="38">
        <v>207</v>
      </c>
      <c r="N21" s="38" t="s">
        <v>8</v>
      </c>
      <c r="O21" s="38">
        <v>1</v>
      </c>
      <c r="P21" s="19">
        <v>0.2077</v>
      </c>
      <c r="Q21" s="23">
        <v>4532196</v>
      </c>
      <c r="R21" s="38">
        <v>151</v>
      </c>
      <c r="S21" s="38" t="s">
        <v>179</v>
      </c>
      <c r="T21" s="38" t="s">
        <v>179</v>
      </c>
      <c r="U21" s="38" t="s">
        <v>179</v>
      </c>
      <c r="V21" s="38" t="s">
        <v>179</v>
      </c>
      <c r="W21" s="38" t="s">
        <v>179</v>
      </c>
      <c r="X21" s="38" t="s">
        <v>179</v>
      </c>
      <c r="Y21" s="41">
        <v>8.6772492560370047E-11</v>
      </c>
    </row>
    <row r="22" spans="1:26">
      <c r="A22" s="21" t="s">
        <v>160</v>
      </c>
      <c r="B22" s="19" t="s">
        <v>9</v>
      </c>
      <c r="C22" s="27" t="s">
        <v>797</v>
      </c>
      <c r="D22" s="38" t="s">
        <v>880</v>
      </c>
      <c r="E22" s="19" t="s">
        <v>998</v>
      </c>
      <c r="F22" s="38" t="s">
        <v>344</v>
      </c>
      <c r="G22" s="75" t="s">
        <v>163</v>
      </c>
      <c r="H22" s="75" t="s">
        <v>972</v>
      </c>
      <c r="I22" s="75" t="s">
        <v>168</v>
      </c>
      <c r="J22" s="75" t="s">
        <v>179</v>
      </c>
      <c r="K22" s="38" t="s">
        <v>353</v>
      </c>
      <c r="L22" s="93">
        <v>2021</v>
      </c>
      <c r="M22" s="38">
        <v>265</v>
      </c>
      <c r="N22" s="38" t="s">
        <v>6</v>
      </c>
      <c r="O22" s="38">
        <v>1</v>
      </c>
      <c r="P22" s="19">
        <v>0.29480000000000001</v>
      </c>
      <c r="Q22" s="23">
        <v>6484275</v>
      </c>
      <c r="R22" s="38">
        <v>151</v>
      </c>
      <c r="S22" s="38" t="s">
        <v>179</v>
      </c>
      <c r="T22" s="38" t="s">
        <v>179</v>
      </c>
      <c r="U22" s="38" t="s">
        <v>179</v>
      </c>
      <c r="V22" s="38" t="s">
        <v>179</v>
      </c>
      <c r="W22" s="38" t="s">
        <v>179</v>
      </c>
      <c r="X22" s="38" t="s">
        <v>179</v>
      </c>
      <c r="Y22" s="41">
        <v>1.2316095718246073E-10</v>
      </c>
    </row>
    <row r="23" spans="1:26">
      <c r="A23" s="21" t="s">
        <v>160</v>
      </c>
      <c r="B23" s="19" t="s">
        <v>10</v>
      </c>
      <c r="C23" s="27" t="s">
        <v>798</v>
      </c>
      <c r="D23" s="38" t="s">
        <v>881</v>
      </c>
      <c r="E23" s="19" t="s">
        <v>999</v>
      </c>
      <c r="F23" s="38" t="s">
        <v>344</v>
      </c>
      <c r="G23" s="75" t="s">
        <v>163</v>
      </c>
      <c r="H23" s="75" t="s">
        <v>972</v>
      </c>
      <c r="I23" s="75" t="s">
        <v>168</v>
      </c>
      <c r="J23" s="75" t="s">
        <v>166</v>
      </c>
      <c r="K23" s="38" t="s">
        <v>353</v>
      </c>
      <c r="L23" s="93">
        <v>2021</v>
      </c>
      <c r="M23" s="38">
        <v>236</v>
      </c>
      <c r="N23" s="38" t="s">
        <v>6</v>
      </c>
      <c r="O23" s="38">
        <v>1</v>
      </c>
      <c r="P23" s="19">
        <v>8.9599999999999999E-2</v>
      </c>
      <c r="Q23" s="23">
        <v>1936575</v>
      </c>
      <c r="R23" s="38">
        <v>151</v>
      </c>
      <c r="S23" s="38" t="s">
        <v>179</v>
      </c>
      <c r="T23" s="38" t="s">
        <v>179</v>
      </c>
      <c r="U23" s="38" t="s">
        <v>179</v>
      </c>
      <c r="V23" s="38" t="s">
        <v>179</v>
      </c>
      <c r="W23" s="38" t="s">
        <v>179</v>
      </c>
      <c r="X23" s="38" t="s">
        <v>179</v>
      </c>
      <c r="Y23" s="41">
        <v>3.7432909645686839E-11</v>
      </c>
    </row>
    <row r="24" spans="1:26">
      <c r="A24" s="21" t="s">
        <v>160</v>
      </c>
      <c r="B24" s="19" t="s">
        <v>11</v>
      </c>
      <c r="C24" s="27" t="s">
        <v>799</v>
      </c>
      <c r="D24" s="38" t="s">
        <v>882</v>
      </c>
      <c r="E24" s="19" t="s">
        <v>1000</v>
      </c>
      <c r="F24" s="38" t="s">
        <v>344</v>
      </c>
      <c r="G24" s="75" t="s">
        <v>163</v>
      </c>
      <c r="H24" s="75" t="s">
        <v>972</v>
      </c>
      <c r="I24" s="75" t="s">
        <v>168</v>
      </c>
      <c r="J24" s="75" t="s">
        <v>179</v>
      </c>
      <c r="K24" s="38" t="s">
        <v>353</v>
      </c>
      <c r="L24" s="93" t="s">
        <v>978</v>
      </c>
      <c r="M24" s="38">
        <v>150</v>
      </c>
      <c r="N24" s="38" t="s">
        <v>12</v>
      </c>
      <c r="O24" s="38">
        <v>1</v>
      </c>
      <c r="P24" s="19">
        <v>0.17909999999999998</v>
      </c>
      <c r="Q24" s="23">
        <v>3906216</v>
      </c>
      <c r="R24" s="38">
        <v>151</v>
      </c>
      <c r="S24" s="38" t="s">
        <v>179</v>
      </c>
      <c r="T24" s="38" t="s">
        <v>179</v>
      </c>
      <c r="U24" s="38" t="s">
        <v>179</v>
      </c>
      <c r="V24" s="38" t="s">
        <v>179</v>
      </c>
      <c r="W24" s="38" t="s">
        <v>179</v>
      </c>
      <c r="X24" s="38" t="s">
        <v>179</v>
      </c>
      <c r="Y24" s="41">
        <v>7.4824041490429821E-11</v>
      </c>
    </row>
    <row r="25" spans="1:26">
      <c r="A25" s="21" t="s">
        <v>160</v>
      </c>
      <c r="B25" s="19" t="s">
        <v>13</v>
      </c>
      <c r="C25" s="27" t="s">
        <v>801</v>
      </c>
      <c r="D25" s="38" t="s">
        <v>883</v>
      </c>
      <c r="E25" s="19" t="s">
        <v>1001</v>
      </c>
      <c r="F25" s="38" t="s">
        <v>344</v>
      </c>
      <c r="G25" s="75" t="s">
        <v>163</v>
      </c>
      <c r="H25" s="75" t="s">
        <v>972</v>
      </c>
      <c r="I25" s="75" t="s">
        <v>168</v>
      </c>
      <c r="J25" s="75" t="s">
        <v>179</v>
      </c>
      <c r="K25" s="38" t="s">
        <v>353</v>
      </c>
      <c r="L25" s="93">
        <v>2021</v>
      </c>
      <c r="M25" s="38">
        <v>190</v>
      </c>
      <c r="N25" s="38" t="s">
        <v>8</v>
      </c>
      <c r="O25" s="38">
        <v>1</v>
      </c>
      <c r="P25" s="19">
        <v>0.18830000000000002</v>
      </c>
      <c r="Q25" s="23">
        <v>4042487</v>
      </c>
      <c r="R25" s="38">
        <v>151</v>
      </c>
      <c r="S25" s="38" t="s">
        <v>179</v>
      </c>
      <c r="T25" s="38" t="s">
        <v>179</v>
      </c>
      <c r="U25" s="38" t="s">
        <v>179</v>
      </c>
      <c r="V25" s="38" t="s">
        <v>179</v>
      </c>
      <c r="W25" s="38" t="s">
        <v>179</v>
      </c>
      <c r="X25" s="38" t="s">
        <v>179</v>
      </c>
      <c r="Y25" s="41">
        <v>7.866759917726376E-11</v>
      </c>
    </row>
    <row r="26" spans="1:26">
      <c r="A26" s="21" t="s">
        <v>160</v>
      </c>
      <c r="B26" s="19" t="s">
        <v>14</v>
      </c>
      <c r="C26" s="27" t="s">
        <v>802</v>
      </c>
      <c r="D26" s="38" t="s">
        <v>884</v>
      </c>
      <c r="E26" s="19" t="s">
        <v>1002</v>
      </c>
      <c r="F26" s="38" t="s">
        <v>348</v>
      </c>
      <c r="G26" s="75" t="s">
        <v>163</v>
      </c>
      <c r="H26" s="75" t="s">
        <v>972</v>
      </c>
      <c r="I26" s="75" t="s">
        <v>168</v>
      </c>
      <c r="J26" s="75" t="s">
        <v>167</v>
      </c>
      <c r="K26" s="38" t="s">
        <v>354</v>
      </c>
      <c r="L26" s="93">
        <v>2021</v>
      </c>
      <c r="M26" s="38">
        <v>268</v>
      </c>
      <c r="N26" s="38" t="s">
        <v>6</v>
      </c>
      <c r="O26" s="38">
        <v>1</v>
      </c>
      <c r="P26" s="19">
        <v>0.19540000000000002</v>
      </c>
      <c r="Q26" s="23">
        <v>4308884</v>
      </c>
      <c r="R26" s="38">
        <v>151</v>
      </c>
      <c r="S26" s="38" t="s">
        <v>179</v>
      </c>
      <c r="T26" s="38" t="s">
        <v>179</v>
      </c>
      <c r="U26" s="38" t="s">
        <v>179</v>
      </c>
      <c r="V26" s="38" t="s">
        <v>179</v>
      </c>
      <c r="W26" s="38" t="s">
        <v>179</v>
      </c>
      <c r="X26" s="38" t="s">
        <v>179</v>
      </c>
      <c r="Y26" s="41">
        <v>8.1633823044276894E-11</v>
      </c>
    </row>
    <row r="27" spans="1:26">
      <c r="A27" s="21" t="s">
        <v>160</v>
      </c>
      <c r="B27" s="19" t="s">
        <v>15</v>
      </c>
      <c r="C27" s="27" t="s">
        <v>803</v>
      </c>
      <c r="D27" s="38" t="s">
        <v>885</v>
      </c>
      <c r="E27" s="19" t="s">
        <v>1003</v>
      </c>
      <c r="F27" s="38" t="s">
        <v>348</v>
      </c>
      <c r="G27" s="75" t="s">
        <v>163</v>
      </c>
      <c r="H27" s="75" t="s">
        <v>972</v>
      </c>
      <c r="I27" s="75" t="s">
        <v>168</v>
      </c>
      <c r="J27" s="75" t="s">
        <v>179</v>
      </c>
      <c r="K27" s="38" t="s">
        <v>354</v>
      </c>
      <c r="L27" s="93">
        <v>2021</v>
      </c>
      <c r="M27" s="38">
        <v>291</v>
      </c>
      <c r="N27" s="38" t="s">
        <v>6</v>
      </c>
      <c r="O27" s="38">
        <v>1</v>
      </c>
      <c r="P27" s="19">
        <v>7.7599999999999988E-2</v>
      </c>
      <c r="Q27" s="23">
        <v>1670322</v>
      </c>
      <c r="R27" s="38">
        <v>151</v>
      </c>
      <c r="S27" s="38" t="s">
        <v>179</v>
      </c>
      <c r="T27" s="38" t="s">
        <v>179</v>
      </c>
      <c r="U27" s="38" t="s">
        <v>179</v>
      </c>
      <c r="V27" s="38" t="s">
        <v>179</v>
      </c>
      <c r="W27" s="38" t="s">
        <v>179</v>
      </c>
      <c r="X27" s="38" t="s">
        <v>179</v>
      </c>
      <c r="Y27" s="41">
        <v>3.2419573532425208E-11</v>
      </c>
    </row>
    <row r="28" spans="1:26">
      <c r="A28" s="21" t="s">
        <v>160</v>
      </c>
      <c r="B28" s="19" t="s">
        <v>16</v>
      </c>
      <c r="C28" s="27" t="s">
        <v>804</v>
      </c>
      <c r="D28" s="38" t="s">
        <v>886</v>
      </c>
      <c r="E28" s="19" t="s">
        <v>1004</v>
      </c>
      <c r="F28" s="38" t="s">
        <v>348</v>
      </c>
      <c r="G28" s="75" t="s">
        <v>163</v>
      </c>
      <c r="H28" s="75" t="s">
        <v>972</v>
      </c>
      <c r="I28" s="75" t="s">
        <v>168</v>
      </c>
      <c r="J28" s="75" t="s">
        <v>179</v>
      </c>
      <c r="K28" s="38" t="s">
        <v>354</v>
      </c>
      <c r="L28" s="93">
        <v>2021</v>
      </c>
      <c r="M28" s="38">
        <v>197</v>
      </c>
      <c r="N28" s="38" t="s">
        <v>8</v>
      </c>
      <c r="O28" s="38">
        <v>1</v>
      </c>
      <c r="P28" s="19">
        <v>0.1938</v>
      </c>
      <c r="Q28" s="23">
        <v>4232665</v>
      </c>
      <c r="R28" s="38">
        <v>151</v>
      </c>
      <c r="S28" s="38" t="s">
        <v>179</v>
      </c>
      <c r="T28" s="38" t="s">
        <v>179</v>
      </c>
      <c r="U28" s="38" t="s">
        <v>179</v>
      </c>
      <c r="V28" s="38" t="s">
        <v>179</v>
      </c>
      <c r="W28" s="38" t="s">
        <v>179</v>
      </c>
      <c r="X28" s="38" t="s">
        <v>179</v>
      </c>
      <c r="Y28" s="41">
        <v>8.0965378229175326E-11</v>
      </c>
    </row>
    <row r="29" spans="1:26">
      <c r="A29" s="21" t="s">
        <v>160</v>
      </c>
      <c r="B29" s="19" t="s">
        <v>17</v>
      </c>
      <c r="C29" s="27" t="s">
        <v>805</v>
      </c>
      <c r="D29" s="38" t="s">
        <v>887</v>
      </c>
      <c r="E29" s="19" t="s">
        <v>1005</v>
      </c>
      <c r="F29" s="38" t="s">
        <v>348</v>
      </c>
      <c r="G29" s="75" t="s">
        <v>163</v>
      </c>
      <c r="H29" s="75" t="s">
        <v>972</v>
      </c>
      <c r="I29" s="75" t="s">
        <v>168</v>
      </c>
      <c r="J29" s="75" t="s">
        <v>179</v>
      </c>
      <c r="K29" s="38" t="s">
        <v>354</v>
      </c>
      <c r="L29" s="93">
        <v>2021</v>
      </c>
      <c r="M29" s="38">
        <v>207</v>
      </c>
      <c r="N29" s="38" t="s">
        <v>8</v>
      </c>
      <c r="O29" s="38">
        <v>1</v>
      </c>
      <c r="P29" s="19">
        <v>9.3599999999999989E-2</v>
      </c>
      <c r="Q29" s="23">
        <v>2028642</v>
      </c>
      <c r="R29" s="38">
        <v>151</v>
      </c>
      <c r="S29" s="38" t="s">
        <v>179</v>
      </c>
      <c r="T29" s="38" t="s">
        <v>179</v>
      </c>
      <c r="U29" s="38" t="s">
        <v>179</v>
      </c>
      <c r="V29" s="38" t="s">
        <v>179</v>
      </c>
      <c r="W29" s="38" t="s">
        <v>179</v>
      </c>
      <c r="X29" s="38" t="s">
        <v>179</v>
      </c>
      <c r="Y29" s="41">
        <v>3.9104021683440714E-11</v>
      </c>
    </row>
    <row r="30" spans="1:26">
      <c r="A30" s="21" t="s">
        <v>160</v>
      </c>
      <c r="B30" s="19" t="s">
        <v>18</v>
      </c>
      <c r="C30" s="27" t="s">
        <v>806</v>
      </c>
      <c r="D30" s="38" t="s">
        <v>888</v>
      </c>
      <c r="E30" s="19" t="s">
        <v>1006</v>
      </c>
      <c r="F30" s="38" t="s">
        <v>343</v>
      </c>
      <c r="G30" s="75" t="s">
        <v>163</v>
      </c>
      <c r="H30" s="75" t="s">
        <v>972</v>
      </c>
      <c r="I30" s="75" t="s">
        <v>168</v>
      </c>
      <c r="J30" s="75" t="s">
        <v>167</v>
      </c>
      <c r="K30" s="38" t="s">
        <v>355</v>
      </c>
      <c r="L30" s="93">
        <v>2023</v>
      </c>
      <c r="M30" s="38">
        <v>235</v>
      </c>
      <c r="N30" s="38" t="s">
        <v>6</v>
      </c>
      <c r="O30" s="38">
        <v>1</v>
      </c>
      <c r="P30" s="19">
        <v>0.16309999999999999</v>
      </c>
      <c r="Q30" s="23">
        <v>5999632</v>
      </c>
      <c r="R30" s="38">
        <v>151</v>
      </c>
      <c r="S30" s="38" t="s">
        <v>179</v>
      </c>
      <c r="T30" s="38" t="s">
        <v>179</v>
      </c>
      <c r="U30" s="38" t="s">
        <v>179</v>
      </c>
      <c r="V30" s="38" t="s">
        <v>179</v>
      </c>
      <c r="W30" s="38" t="s">
        <v>179</v>
      </c>
      <c r="X30" s="38" t="s">
        <v>179</v>
      </c>
      <c r="Y30" s="41">
        <v>6.813959333941432E-11</v>
      </c>
    </row>
    <row r="31" spans="1:26">
      <c r="A31" s="21" t="s">
        <v>160</v>
      </c>
      <c r="B31" s="19" t="s">
        <v>19</v>
      </c>
      <c r="C31" s="27" t="s">
        <v>807</v>
      </c>
      <c r="D31" s="38" t="s">
        <v>889</v>
      </c>
      <c r="E31" s="19" t="s">
        <v>1007</v>
      </c>
      <c r="F31" s="38" t="s">
        <v>343</v>
      </c>
      <c r="G31" s="75" t="s">
        <v>163</v>
      </c>
      <c r="H31" s="75" t="s">
        <v>972</v>
      </c>
      <c r="I31" s="75" t="s">
        <v>168</v>
      </c>
      <c r="J31" s="75" t="s">
        <v>167</v>
      </c>
      <c r="K31" s="38" t="s">
        <v>355</v>
      </c>
      <c r="L31" s="93">
        <v>2023</v>
      </c>
      <c r="M31" s="38">
        <v>235</v>
      </c>
      <c r="N31" s="38" t="s">
        <v>6</v>
      </c>
      <c r="O31" s="38">
        <v>1</v>
      </c>
      <c r="P31" s="19">
        <v>0.10690000000000001</v>
      </c>
      <c r="Q31" s="23">
        <v>3581326</v>
      </c>
      <c r="R31" s="38">
        <v>151</v>
      </c>
      <c r="S31" s="38" t="s">
        <v>179</v>
      </c>
      <c r="T31" s="38" t="s">
        <v>179</v>
      </c>
      <c r="U31" s="38" t="s">
        <v>179</v>
      </c>
      <c r="V31" s="38" t="s">
        <v>179</v>
      </c>
      <c r="W31" s="38" t="s">
        <v>179</v>
      </c>
      <c r="X31" s="38" t="s">
        <v>179</v>
      </c>
      <c r="Y31" s="41">
        <v>4.466046920897236E-11</v>
      </c>
    </row>
    <row r="32" spans="1:26">
      <c r="A32" s="21" t="s">
        <v>160</v>
      </c>
      <c r="B32" s="19" t="s">
        <v>20</v>
      </c>
      <c r="C32" s="27" t="s">
        <v>808</v>
      </c>
      <c r="D32" s="38" t="s">
        <v>890</v>
      </c>
      <c r="E32" s="19" t="s">
        <v>1008</v>
      </c>
      <c r="F32" s="38" t="s">
        <v>343</v>
      </c>
      <c r="G32" s="75" t="s">
        <v>163</v>
      </c>
      <c r="H32" s="75" t="s">
        <v>972</v>
      </c>
      <c r="I32" s="75" t="s">
        <v>168</v>
      </c>
      <c r="J32" s="75" t="s">
        <v>166</v>
      </c>
      <c r="K32" s="38" t="s">
        <v>355</v>
      </c>
      <c r="L32" s="93">
        <v>2023</v>
      </c>
      <c r="M32" s="38">
        <v>193</v>
      </c>
      <c r="N32" s="38" t="s">
        <v>8</v>
      </c>
      <c r="O32" s="38">
        <v>1</v>
      </c>
      <c r="P32" s="19">
        <v>0.1668</v>
      </c>
      <c r="Q32" s="23">
        <v>2319458</v>
      </c>
      <c r="R32" s="38">
        <v>151</v>
      </c>
      <c r="S32" s="38" t="s">
        <v>179</v>
      </c>
      <c r="T32" s="38" t="s">
        <v>179</v>
      </c>
      <c r="U32" s="38" t="s">
        <v>179</v>
      </c>
      <c r="V32" s="38" t="s">
        <v>179</v>
      </c>
      <c r="W32" s="38" t="s">
        <v>179</v>
      </c>
      <c r="X32" s="38" t="s">
        <v>179</v>
      </c>
      <c r="Y32" s="41">
        <v>6.9685371974336668E-11</v>
      </c>
    </row>
    <row r="33" spans="1:25">
      <c r="A33" s="21" t="s">
        <v>160</v>
      </c>
      <c r="B33" s="19" t="s">
        <v>21</v>
      </c>
      <c r="C33" s="27" t="s">
        <v>809</v>
      </c>
      <c r="D33" s="38" t="s">
        <v>891</v>
      </c>
      <c r="E33" s="19" t="s">
        <v>1009</v>
      </c>
      <c r="F33" s="38" t="s">
        <v>343</v>
      </c>
      <c r="G33" s="75" t="s">
        <v>163</v>
      </c>
      <c r="H33" s="75" t="s">
        <v>972</v>
      </c>
      <c r="I33" s="75" t="s">
        <v>168</v>
      </c>
      <c r="J33" s="75" t="s">
        <v>179</v>
      </c>
      <c r="K33" s="38" t="s">
        <v>355</v>
      </c>
      <c r="L33" s="93">
        <v>2023</v>
      </c>
      <c r="M33" s="38">
        <v>138</v>
      </c>
      <c r="N33" s="38" t="s">
        <v>12</v>
      </c>
      <c r="O33" s="38">
        <v>1</v>
      </c>
      <c r="P33" s="19">
        <v>0.4975</v>
      </c>
      <c r="Q33" s="23">
        <v>3682587</v>
      </c>
      <c r="R33" s="38">
        <v>151</v>
      </c>
      <c r="S33" s="38" t="s">
        <v>179</v>
      </c>
      <c r="T33" s="38" t="s">
        <v>179</v>
      </c>
      <c r="U33" s="38" t="s">
        <v>179</v>
      </c>
      <c r="V33" s="38" t="s">
        <v>179</v>
      </c>
      <c r="W33" s="38" t="s">
        <v>179</v>
      </c>
      <c r="X33" s="38" t="s">
        <v>179</v>
      </c>
      <c r="Y33" s="41">
        <v>2.0784455969563843E-10</v>
      </c>
    </row>
    <row r="34" spans="1:25">
      <c r="A34" s="21" t="s">
        <v>160</v>
      </c>
      <c r="B34" s="19" t="s">
        <v>22</v>
      </c>
      <c r="C34" s="27" t="s">
        <v>810</v>
      </c>
      <c r="D34" s="38" t="s">
        <v>892</v>
      </c>
      <c r="E34" s="19" t="s">
        <v>1010</v>
      </c>
      <c r="F34" s="38" t="s">
        <v>343</v>
      </c>
      <c r="G34" s="75" t="s">
        <v>163</v>
      </c>
      <c r="H34" s="75" t="s">
        <v>972</v>
      </c>
      <c r="I34" s="75" t="s">
        <v>168</v>
      </c>
      <c r="J34" s="75" t="s">
        <v>179</v>
      </c>
      <c r="K34" s="38" t="s">
        <v>355</v>
      </c>
      <c r="L34" s="93">
        <v>2023</v>
      </c>
      <c r="M34" s="38">
        <v>129</v>
      </c>
      <c r="N34" s="38" t="s">
        <v>12</v>
      </c>
      <c r="O34" s="38">
        <v>1</v>
      </c>
      <c r="P34" s="19">
        <v>7.909999999999999E-2</v>
      </c>
      <c r="Q34" s="23">
        <v>11140561</v>
      </c>
      <c r="R34" s="38">
        <v>151</v>
      </c>
      <c r="S34" s="38" t="s">
        <v>179</v>
      </c>
      <c r="T34" s="38" t="s">
        <v>179</v>
      </c>
      <c r="U34" s="38" t="s">
        <v>179</v>
      </c>
      <c r="V34" s="38" t="s">
        <v>179</v>
      </c>
      <c r="W34" s="38" t="s">
        <v>179</v>
      </c>
      <c r="X34" s="38" t="s">
        <v>179</v>
      </c>
      <c r="Y34" s="41">
        <v>3.3046240546582912E-11</v>
      </c>
    </row>
    <row r="35" spans="1:25">
      <c r="A35" s="21" t="s">
        <v>160</v>
      </c>
      <c r="B35" s="19" t="s">
        <v>23</v>
      </c>
      <c r="C35" s="27" t="s">
        <v>811</v>
      </c>
      <c r="D35" s="38" t="s">
        <v>893</v>
      </c>
      <c r="E35" s="19" t="s">
        <v>1011</v>
      </c>
      <c r="F35" s="38" t="s">
        <v>343</v>
      </c>
      <c r="G35" s="75" t="s">
        <v>163</v>
      </c>
      <c r="H35" s="75" t="s">
        <v>972</v>
      </c>
      <c r="I35" s="75" t="s">
        <v>168</v>
      </c>
      <c r="J35" s="75" t="s">
        <v>166</v>
      </c>
      <c r="K35" s="38" t="s">
        <v>355</v>
      </c>
      <c r="L35" s="93">
        <v>2023</v>
      </c>
      <c r="M35" s="38">
        <v>178</v>
      </c>
      <c r="N35" s="38" t="s">
        <v>8</v>
      </c>
      <c r="O35" s="38">
        <v>1</v>
      </c>
      <c r="P35" s="19">
        <v>0.1389</v>
      </c>
      <c r="Q35" s="23">
        <v>1715059</v>
      </c>
      <c r="R35" s="38">
        <v>151</v>
      </c>
      <c r="S35" s="38" t="s">
        <v>179</v>
      </c>
      <c r="T35" s="38" t="s">
        <v>179</v>
      </c>
      <c r="U35" s="38" t="s">
        <v>179</v>
      </c>
      <c r="V35" s="38" t="s">
        <v>179</v>
      </c>
      <c r="W35" s="38" t="s">
        <v>179</v>
      </c>
      <c r="X35" s="38" t="s">
        <v>179</v>
      </c>
      <c r="Y35" s="41">
        <v>5.8029365511003368E-11</v>
      </c>
    </row>
    <row r="36" spans="1:25">
      <c r="A36" s="21" t="s">
        <v>160</v>
      </c>
      <c r="B36" s="19" t="s">
        <v>24</v>
      </c>
      <c r="C36" s="27" t="s">
        <v>812</v>
      </c>
      <c r="D36" s="38" t="s">
        <v>894</v>
      </c>
      <c r="E36" s="19" t="s">
        <v>1012</v>
      </c>
      <c r="F36" s="38" t="s">
        <v>343</v>
      </c>
      <c r="G36" s="75" t="s">
        <v>163</v>
      </c>
      <c r="H36" s="75" t="s">
        <v>972</v>
      </c>
      <c r="I36" s="75" t="s">
        <v>168</v>
      </c>
      <c r="J36" s="75" t="s">
        <v>179</v>
      </c>
      <c r="K36" s="38" t="s">
        <v>355</v>
      </c>
      <c r="L36" s="93">
        <v>2023</v>
      </c>
      <c r="M36" s="38">
        <v>129</v>
      </c>
      <c r="N36" s="38" t="s">
        <v>12</v>
      </c>
      <c r="O36" s="38">
        <v>1</v>
      </c>
      <c r="P36" s="19">
        <v>0.20630000000000001</v>
      </c>
      <c r="Q36" s="23">
        <v>3081567</v>
      </c>
      <c r="R36" s="38">
        <v>151</v>
      </c>
      <c r="S36" s="38" t="s">
        <v>179</v>
      </c>
      <c r="T36" s="38" t="s">
        <v>179</v>
      </c>
      <c r="U36" s="38" t="s">
        <v>179</v>
      </c>
      <c r="V36" s="38" t="s">
        <v>179</v>
      </c>
      <c r="W36" s="38" t="s">
        <v>179</v>
      </c>
      <c r="X36" s="38" t="s">
        <v>179</v>
      </c>
      <c r="Y36" s="41">
        <v>8.6187603347156195E-11</v>
      </c>
    </row>
    <row r="37" spans="1:25">
      <c r="A37" s="21" t="s">
        <v>160</v>
      </c>
      <c r="B37" s="19" t="s">
        <v>25</v>
      </c>
      <c r="C37" s="27" t="s">
        <v>813</v>
      </c>
      <c r="D37" s="38" t="s">
        <v>895</v>
      </c>
      <c r="E37" s="19" t="s">
        <v>1013</v>
      </c>
      <c r="F37" s="38" t="s">
        <v>343</v>
      </c>
      <c r="G37" s="75" t="s">
        <v>163</v>
      </c>
      <c r="H37" s="75" t="s">
        <v>972</v>
      </c>
      <c r="I37" s="75" t="s">
        <v>168</v>
      </c>
      <c r="J37" s="75" t="s">
        <v>166</v>
      </c>
      <c r="K37" s="38" t="s">
        <v>355</v>
      </c>
      <c r="L37" s="93">
        <v>2023</v>
      </c>
      <c r="M37" s="38">
        <v>178</v>
      </c>
      <c r="N37" s="38" t="s">
        <v>8</v>
      </c>
      <c r="O37" s="38">
        <v>1</v>
      </c>
      <c r="P37" s="19">
        <v>0.23139999999999999</v>
      </c>
      <c r="Q37" s="23">
        <v>4547140</v>
      </c>
      <c r="R37" s="38">
        <v>151</v>
      </c>
      <c r="S37" s="38" t="s">
        <v>179</v>
      </c>
      <c r="T37" s="38" t="s">
        <v>179</v>
      </c>
      <c r="U37" s="38" t="s">
        <v>179</v>
      </c>
      <c r="V37" s="38" t="s">
        <v>179</v>
      </c>
      <c r="W37" s="38" t="s">
        <v>179</v>
      </c>
      <c r="X37" s="38" t="s">
        <v>179</v>
      </c>
      <c r="Y37" s="41">
        <v>9.6673831384061776E-11</v>
      </c>
    </row>
    <row r="38" spans="1:25">
      <c r="A38" s="21" t="s">
        <v>160</v>
      </c>
      <c r="B38" s="19" t="s">
        <v>26</v>
      </c>
      <c r="C38" s="27" t="s">
        <v>814</v>
      </c>
      <c r="D38" s="38" t="s">
        <v>896</v>
      </c>
      <c r="E38" s="19" t="s">
        <v>1014</v>
      </c>
      <c r="F38" s="38" t="s">
        <v>343</v>
      </c>
      <c r="G38" s="75" t="s">
        <v>163</v>
      </c>
      <c r="H38" s="75" t="s">
        <v>972</v>
      </c>
      <c r="I38" s="75" t="s">
        <v>168</v>
      </c>
      <c r="J38" s="75" t="s">
        <v>167</v>
      </c>
      <c r="K38" s="38" t="s">
        <v>355</v>
      </c>
      <c r="L38" s="93">
        <v>2023</v>
      </c>
      <c r="M38" s="38">
        <v>185</v>
      </c>
      <c r="N38" s="38" t="s">
        <v>8</v>
      </c>
      <c r="O38" s="38">
        <v>1</v>
      </c>
      <c r="P38" s="19">
        <v>0.20880000000000001</v>
      </c>
      <c r="Q38" s="23">
        <v>5101978</v>
      </c>
      <c r="R38" s="38">
        <v>151</v>
      </c>
      <c r="S38" s="38" t="s">
        <v>179</v>
      </c>
      <c r="T38" s="38" t="s">
        <v>179</v>
      </c>
      <c r="U38" s="38" t="s">
        <v>179</v>
      </c>
      <c r="V38" s="38" t="s">
        <v>179</v>
      </c>
      <c r="W38" s="38" t="s">
        <v>179</v>
      </c>
      <c r="X38" s="38" t="s">
        <v>179</v>
      </c>
      <c r="Y38" s="41">
        <v>8.7232048370752379E-11</v>
      </c>
    </row>
    <row r="39" spans="1:25">
      <c r="A39" s="21" t="s">
        <v>160</v>
      </c>
      <c r="B39" s="19" t="s">
        <v>27</v>
      </c>
      <c r="C39" s="27" t="s">
        <v>815</v>
      </c>
      <c r="D39" s="38" t="s">
        <v>897</v>
      </c>
      <c r="E39" s="19" t="s">
        <v>1015</v>
      </c>
      <c r="F39" s="38" t="s">
        <v>343</v>
      </c>
      <c r="G39" s="75" t="s">
        <v>163</v>
      </c>
      <c r="H39" s="75" t="s">
        <v>972</v>
      </c>
      <c r="I39" s="75" t="s">
        <v>168</v>
      </c>
      <c r="J39" s="75" t="s">
        <v>179</v>
      </c>
      <c r="K39" s="38" t="s">
        <v>355</v>
      </c>
      <c r="L39" s="93">
        <v>2023</v>
      </c>
      <c r="M39" s="38">
        <v>125</v>
      </c>
      <c r="N39" s="38" t="s">
        <v>12</v>
      </c>
      <c r="O39" s="38">
        <v>1</v>
      </c>
      <c r="P39" s="19">
        <v>0.27010000000000001</v>
      </c>
      <c r="Q39" s="23">
        <v>4595091</v>
      </c>
      <c r="R39" s="38">
        <v>151</v>
      </c>
      <c r="S39" s="38" t="s">
        <v>179</v>
      </c>
      <c r="T39" s="38" t="s">
        <v>179</v>
      </c>
      <c r="U39" s="38" t="s">
        <v>179</v>
      </c>
      <c r="V39" s="38" t="s">
        <v>179</v>
      </c>
      <c r="W39" s="38" t="s">
        <v>179</v>
      </c>
      <c r="X39" s="38" t="s">
        <v>179</v>
      </c>
      <c r="Y39" s="41">
        <v>1.1284184034933053E-10</v>
      </c>
    </row>
    <row r="40" spans="1:25">
      <c r="A40" s="21" t="s">
        <v>160</v>
      </c>
      <c r="B40" s="19" t="s">
        <v>28</v>
      </c>
      <c r="C40" s="27" t="s">
        <v>816</v>
      </c>
      <c r="D40" s="38" t="s">
        <v>898</v>
      </c>
      <c r="E40" s="19" t="s">
        <v>1016</v>
      </c>
      <c r="F40" s="38" t="s">
        <v>343</v>
      </c>
      <c r="G40" s="75" t="s">
        <v>163</v>
      </c>
      <c r="H40" s="75" t="s">
        <v>972</v>
      </c>
      <c r="I40" s="75" t="s">
        <v>168</v>
      </c>
      <c r="J40" s="75" t="s">
        <v>166</v>
      </c>
      <c r="K40" s="38" t="s">
        <v>355</v>
      </c>
      <c r="L40" s="93">
        <v>2024</v>
      </c>
      <c r="M40" s="38" t="s">
        <v>179</v>
      </c>
      <c r="N40" s="38" t="s">
        <v>179</v>
      </c>
      <c r="O40" s="38">
        <v>1</v>
      </c>
      <c r="P40" s="19">
        <v>0.1399</v>
      </c>
      <c r="Q40" s="23">
        <v>3073418</v>
      </c>
      <c r="R40" s="38">
        <v>151</v>
      </c>
      <c r="S40" s="38" t="s">
        <v>179</v>
      </c>
      <c r="T40" s="38" t="s">
        <v>179</v>
      </c>
      <c r="U40" s="38" t="s">
        <v>179</v>
      </c>
      <c r="V40" s="38" t="s">
        <v>179</v>
      </c>
      <c r="W40" s="38" t="s">
        <v>179</v>
      </c>
      <c r="X40" s="38" t="s">
        <v>179</v>
      </c>
      <c r="Y40" s="41">
        <v>5.8447143520441841E-11</v>
      </c>
    </row>
    <row r="41" spans="1:25">
      <c r="A41" s="21" t="s">
        <v>160</v>
      </c>
      <c r="B41" s="19" t="s">
        <v>29</v>
      </c>
      <c r="C41" s="27" t="s">
        <v>817</v>
      </c>
      <c r="D41" s="38" t="s">
        <v>899</v>
      </c>
      <c r="E41" s="19" t="s">
        <v>1017</v>
      </c>
      <c r="F41" s="38" t="s">
        <v>345</v>
      </c>
      <c r="G41" s="75" t="s">
        <v>163</v>
      </c>
      <c r="H41" s="75" t="s">
        <v>972</v>
      </c>
      <c r="I41" s="75" t="s">
        <v>168</v>
      </c>
      <c r="J41" s="75" t="s">
        <v>179</v>
      </c>
      <c r="K41" s="38" t="s">
        <v>356</v>
      </c>
      <c r="L41" s="93">
        <v>2023</v>
      </c>
      <c r="M41" s="38">
        <v>171.5</v>
      </c>
      <c r="N41" s="38" t="s">
        <v>8</v>
      </c>
      <c r="O41" s="38">
        <v>2</v>
      </c>
      <c r="P41" s="19">
        <v>0.1225</v>
      </c>
      <c r="Q41" s="23">
        <v>2698933</v>
      </c>
      <c r="R41" s="38">
        <v>151</v>
      </c>
      <c r="S41" s="38" t="s">
        <v>179</v>
      </c>
      <c r="T41" s="38" t="s">
        <v>179</v>
      </c>
      <c r="U41" s="38" t="s">
        <v>179</v>
      </c>
      <c r="V41" s="38" t="s">
        <v>179</v>
      </c>
      <c r="W41" s="38" t="s">
        <v>179</v>
      </c>
      <c r="X41" s="38" t="s">
        <v>179</v>
      </c>
      <c r="Y41" s="41">
        <v>5.1177806156212475E-11</v>
      </c>
    </row>
    <row r="42" spans="1:25">
      <c r="A42" s="21" t="s">
        <v>160</v>
      </c>
      <c r="B42" s="19" t="s">
        <v>30</v>
      </c>
      <c r="C42" s="27" t="s">
        <v>818</v>
      </c>
      <c r="D42" s="38" t="s">
        <v>900</v>
      </c>
      <c r="E42" s="19" t="s">
        <v>1018</v>
      </c>
      <c r="F42" s="38" t="s">
        <v>345</v>
      </c>
      <c r="G42" s="75" t="s">
        <v>163</v>
      </c>
      <c r="H42" s="75" t="s">
        <v>972</v>
      </c>
      <c r="I42" s="75" t="s">
        <v>168</v>
      </c>
      <c r="J42" s="75" t="s">
        <v>179</v>
      </c>
      <c r="K42" s="38" t="s">
        <v>356</v>
      </c>
      <c r="L42" s="93">
        <v>2023</v>
      </c>
      <c r="M42" s="38">
        <v>101</v>
      </c>
      <c r="N42" s="38" t="s">
        <v>12</v>
      </c>
      <c r="O42" s="38">
        <v>1</v>
      </c>
      <c r="P42" s="19">
        <v>0.2336</v>
      </c>
      <c r="Q42" s="23">
        <v>5182796</v>
      </c>
      <c r="R42" s="38">
        <v>151</v>
      </c>
      <c r="S42" s="38" t="s">
        <v>179</v>
      </c>
      <c r="T42" s="38" t="s">
        <v>179</v>
      </c>
      <c r="U42" s="38" t="s">
        <v>179</v>
      </c>
      <c r="V42" s="38" t="s">
        <v>179</v>
      </c>
      <c r="W42" s="38" t="s">
        <v>179</v>
      </c>
      <c r="X42" s="38" t="s">
        <v>179</v>
      </c>
      <c r="Y42" s="41">
        <v>9.75929430048264E-11</v>
      </c>
    </row>
    <row r="43" spans="1:25">
      <c r="A43" s="21" t="s">
        <v>160</v>
      </c>
      <c r="B43" s="19" t="s">
        <v>31</v>
      </c>
      <c r="C43" s="27" t="s">
        <v>819</v>
      </c>
      <c r="D43" s="38" t="s">
        <v>901</v>
      </c>
      <c r="E43" s="19" t="s">
        <v>1019</v>
      </c>
      <c r="F43" s="38" t="s">
        <v>345</v>
      </c>
      <c r="G43" s="75" t="s">
        <v>163</v>
      </c>
      <c r="H43" s="75" t="s">
        <v>972</v>
      </c>
      <c r="I43" s="75" t="s">
        <v>168</v>
      </c>
      <c r="J43" s="75" t="s">
        <v>167</v>
      </c>
      <c r="K43" s="38" t="s">
        <v>356</v>
      </c>
      <c r="L43" s="93">
        <v>2023</v>
      </c>
      <c r="M43" s="38">
        <v>246</v>
      </c>
      <c r="N43" s="38" t="s">
        <v>6</v>
      </c>
      <c r="O43" s="38">
        <v>1</v>
      </c>
      <c r="P43" s="19">
        <v>0.23849999999999999</v>
      </c>
      <c r="Q43" s="23">
        <v>5219160</v>
      </c>
      <c r="R43" s="38">
        <v>151</v>
      </c>
      <c r="S43" s="38" t="s">
        <v>179</v>
      </c>
      <c r="T43" s="38" t="s">
        <v>179</v>
      </c>
      <c r="U43" s="38" t="s">
        <v>179</v>
      </c>
      <c r="V43" s="38" t="s">
        <v>179</v>
      </c>
      <c r="W43" s="38" t="s">
        <v>179</v>
      </c>
      <c r="X43" s="38" t="s">
        <v>179</v>
      </c>
      <c r="Y43" s="41">
        <v>9.9640055251074898E-11</v>
      </c>
    </row>
    <row r="44" spans="1:25">
      <c r="A44" s="21" t="s">
        <v>160</v>
      </c>
      <c r="B44" s="19" t="s">
        <v>32</v>
      </c>
      <c r="C44" s="27" t="s">
        <v>820</v>
      </c>
      <c r="D44" s="38" t="s">
        <v>902</v>
      </c>
      <c r="E44" s="19" t="s">
        <v>1020</v>
      </c>
      <c r="F44" s="38" t="s">
        <v>345</v>
      </c>
      <c r="G44" s="75" t="s">
        <v>163</v>
      </c>
      <c r="H44" s="75" t="s">
        <v>972</v>
      </c>
      <c r="I44" s="75" t="s">
        <v>168</v>
      </c>
      <c r="J44" s="75" t="s">
        <v>179</v>
      </c>
      <c r="K44" s="38" t="s">
        <v>356</v>
      </c>
      <c r="L44" s="93">
        <v>2023</v>
      </c>
      <c r="M44" s="38">
        <v>179</v>
      </c>
      <c r="N44" s="38" t="s">
        <v>8</v>
      </c>
      <c r="O44" s="38">
        <v>2</v>
      </c>
      <c r="P44" s="19">
        <v>0.25730000000000003</v>
      </c>
      <c r="Q44" s="23">
        <v>6468863</v>
      </c>
      <c r="R44" s="38">
        <v>151</v>
      </c>
      <c r="S44" s="38" t="s">
        <v>179</v>
      </c>
      <c r="T44" s="38" t="s">
        <v>179</v>
      </c>
      <c r="U44" s="38" t="s">
        <v>179</v>
      </c>
      <c r="V44" s="38" t="s">
        <v>179</v>
      </c>
      <c r="W44" s="38" t="s">
        <v>179</v>
      </c>
      <c r="X44" s="38" t="s">
        <v>179</v>
      </c>
      <c r="Y44" s="41">
        <v>1.0749428182851814E-10</v>
      </c>
    </row>
    <row r="45" spans="1:25">
      <c r="A45" s="21" t="s">
        <v>160</v>
      </c>
      <c r="B45" s="19" t="s">
        <v>33</v>
      </c>
      <c r="C45" s="27" t="s">
        <v>821</v>
      </c>
      <c r="D45" s="38" t="s">
        <v>903</v>
      </c>
      <c r="E45" s="19" t="s">
        <v>1021</v>
      </c>
      <c r="F45" s="38" t="s">
        <v>345</v>
      </c>
      <c r="G45" s="75" t="s">
        <v>163</v>
      </c>
      <c r="H45" s="75" t="s">
        <v>972</v>
      </c>
      <c r="I45" s="75" t="s">
        <v>168</v>
      </c>
      <c r="J45" s="75" t="s">
        <v>167</v>
      </c>
      <c r="K45" s="38" t="s">
        <v>356</v>
      </c>
      <c r="L45" s="93">
        <v>2023</v>
      </c>
      <c r="M45" s="38">
        <v>259</v>
      </c>
      <c r="N45" s="38" t="s">
        <v>6</v>
      </c>
      <c r="O45" s="38">
        <v>1</v>
      </c>
      <c r="P45" s="19">
        <v>0.1396</v>
      </c>
      <c r="Q45" s="23">
        <v>3015143</v>
      </c>
      <c r="R45" s="38">
        <v>151</v>
      </c>
      <c r="S45" s="38" t="s">
        <v>179</v>
      </c>
      <c r="T45" s="38" t="s">
        <v>179</v>
      </c>
      <c r="U45" s="38" t="s">
        <v>179</v>
      </c>
      <c r="V45" s="38" t="s">
        <v>179</v>
      </c>
      <c r="W45" s="38" t="s">
        <v>179</v>
      </c>
      <c r="X45" s="38" t="s">
        <v>179</v>
      </c>
      <c r="Y45" s="41">
        <v>5.8321810117610307E-11</v>
      </c>
    </row>
    <row r="46" spans="1:25">
      <c r="A46" s="21" t="s">
        <v>160</v>
      </c>
      <c r="B46" s="19" t="s">
        <v>34</v>
      </c>
      <c r="C46" s="27" t="s">
        <v>822</v>
      </c>
      <c r="D46" s="38" t="s">
        <v>904</v>
      </c>
      <c r="E46" s="19" t="s">
        <v>1022</v>
      </c>
      <c r="F46" s="38" t="s">
        <v>345</v>
      </c>
      <c r="G46" s="75" t="s">
        <v>163</v>
      </c>
      <c r="H46" s="75" t="s">
        <v>972</v>
      </c>
      <c r="I46" s="75" t="s">
        <v>168</v>
      </c>
      <c r="J46" s="75" t="s">
        <v>179</v>
      </c>
      <c r="K46" s="38" t="s">
        <v>356</v>
      </c>
      <c r="L46" s="93">
        <v>2023</v>
      </c>
      <c r="M46" s="38">
        <v>103</v>
      </c>
      <c r="N46" s="38" t="s">
        <v>12</v>
      </c>
      <c r="O46" s="38">
        <v>1</v>
      </c>
      <c r="P46" s="19">
        <v>0.1658</v>
      </c>
      <c r="Q46" s="23">
        <v>3692889</v>
      </c>
      <c r="R46" s="38">
        <v>151</v>
      </c>
      <c r="S46" s="38" t="s">
        <v>179</v>
      </c>
      <c r="T46" s="38" t="s">
        <v>179</v>
      </c>
      <c r="U46" s="38" t="s">
        <v>179</v>
      </c>
      <c r="V46" s="38" t="s">
        <v>179</v>
      </c>
      <c r="W46" s="38" t="s">
        <v>179</v>
      </c>
      <c r="X46" s="38" t="s">
        <v>179</v>
      </c>
      <c r="Y46" s="41">
        <v>6.9267593964898194E-11</v>
      </c>
    </row>
    <row r="47" spans="1:25">
      <c r="A47" s="21" t="s">
        <v>160</v>
      </c>
      <c r="B47" s="19" t="s">
        <v>35</v>
      </c>
      <c r="C47" s="27" t="s">
        <v>823</v>
      </c>
      <c r="D47" s="38" t="s">
        <v>905</v>
      </c>
      <c r="E47" s="19" t="s">
        <v>1023</v>
      </c>
      <c r="F47" s="38" t="s">
        <v>345</v>
      </c>
      <c r="G47" s="75" t="s">
        <v>163</v>
      </c>
      <c r="H47" s="75" t="s">
        <v>972</v>
      </c>
      <c r="I47" s="75" t="s">
        <v>168</v>
      </c>
      <c r="J47" s="75" t="s">
        <v>179</v>
      </c>
      <c r="K47" s="38" t="s">
        <v>356</v>
      </c>
      <c r="L47" s="93">
        <v>2023</v>
      </c>
      <c r="M47" s="38">
        <v>115</v>
      </c>
      <c r="N47" s="38" t="s">
        <v>12</v>
      </c>
      <c r="O47" s="38">
        <v>2</v>
      </c>
      <c r="P47" s="19">
        <v>0.1211</v>
      </c>
      <c r="Q47" s="23">
        <v>2990971</v>
      </c>
      <c r="R47" s="38">
        <v>151</v>
      </c>
      <c r="S47" s="38" t="s">
        <v>179</v>
      </c>
      <c r="T47" s="38" t="s">
        <v>179</v>
      </c>
      <c r="U47" s="38" t="s">
        <v>179</v>
      </c>
      <c r="V47" s="38" t="s">
        <v>179</v>
      </c>
      <c r="W47" s="38" t="s">
        <v>179</v>
      </c>
      <c r="X47" s="38" t="s">
        <v>179</v>
      </c>
      <c r="Y47" s="41">
        <v>5.0592916942998622E-11</v>
      </c>
    </row>
    <row r="48" spans="1:25">
      <c r="A48" s="21" t="s">
        <v>160</v>
      </c>
      <c r="B48" s="19" t="s">
        <v>36</v>
      </c>
      <c r="C48" s="27" t="s">
        <v>824</v>
      </c>
      <c r="D48" s="38" t="s">
        <v>906</v>
      </c>
      <c r="E48" s="19" t="s">
        <v>1024</v>
      </c>
      <c r="F48" s="38" t="s">
        <v>345</v>
      </c>
      <c r="G48" s="75" t="s">
        <v>163</v>
      </c>
      <c r="H48" s="75" t="s">
        <v>972</v>
      </c>
      <c r="I48" s="75" t="s">
        <v>168</v>
      </c>
      <c r="J48" s="75" t="s">
        <v>179</v>
      </c>
      <c r="K48" s="38" t="s">
        <v>356</v>
      </c>
      <c r="L48" s="93">
        <v>2023</v>
      </c>
      <c r="M48" s="38">
        <v>180</v>
      </c>
      <c r="N48" s="38" t="s">
        <v>8</v>
      </c>
      <c r="O48" s="38">
        <v>2</v>
      </c>
      <c r="P48" s="19">
        <v>0.13619999999999999</v>
      </c>
      <c r="Q48" s="23">
        <v>3419373</v>
      </c>
      <c r="R48" s="38">
        <v>151</v>
      </c>
      <c r="S48" s="38" t="s">
        <v>179</v>
      </c>
      <c r="T48" s="38" t="s">
        <v>179</v>
      </c>
      <c r="U48" s="38" t="s">
        <v>179</v>
      </c>
      <c r="V48" s="38" t="s">
        <v>179</v>
      </c>
      <c r="W48" s="38" t="s">
        <v>179</v>
      </c>
      <c r="X48" s="38" t="s">
        <v>179</v>
      </c>
      <c r="Y48" s="41">
        <v>5.69013648855195E-11</v>
      </c>
    </row>
    <row r="49" spans="1:25">
      <c r="A49" s="21" t="s">
        <v>160</v>
      </c>
      <c r="B49" s="19" t="s">
        <v>37</v>
      </c>
      <c r="C49" s="27" t="s">
        <v>825</v>
      </c>
      <c r="D49" s="38" t="s">
        <v>907</v>
      </c>
      <c r="E49" s="19" t="s">
        <v>1025</v>
      </c>
      <c r="F49" s="38" t="s">
        <v>345</v>
      </c>
      <c r="G49" s="75" t="s">
        <v>163</v>
      </c>
      <c r="H49" s="75" t="s">
        <v>972</v>
      </c>
      <c r="I49" s="75" t="s">
        <v>168</v>
      </c>
      <c r="J49" s="75" t="s">
        <v>179</v>
      </c>
      <c r="K49" s="38" t="s">
        <v>356</v>
      </c>
      <c r="L49" s="93">
        <v>2023</v>
      </c>
      <c r="M49" s="38">
        <v>132</v>
      </c>
      <c r="N49" s="38" t="s">
        <v>12</v>
      </c>
      <c r="O49" s="38">
        <v>2</v>
      </c>
      <c r="P49" s="19">
        <v>0.1216</v>
      </c>
      <c r="Q49" s="23">
        <v>3035355</v>
      </c>
      <c r="R49" s="38">
        <v>151</v>
      </c>
      <c r="S49" s="38" t="s">
        <v>179</v>
      </c>
      <c r="T49" s="38" t="s">
        <v>179</v>
      </c>
      <c r="U49" s="38" t="s">
        <v>179</v>
      </c>
      <c r="V49" s="38" t="s">
        <v>179</v>
      </c>
      <c r="W49" s="38" t="s">
        <v>179</v>
      </c>
      <c r="X49" s="38" t="s">
        <v>179</v>
      </c>
      <c r="Y49" s="41">
        <v>5.0801805947717853E-11</v>
      </c>
    </row>
    <row r="50" spans="1:25">
      <c r="A50" s="21" t="s">
        <v>160</v>
      </c>
      <c r="B50" s="19" t="s">
        <v>38</v>
      </c>
      <c r="C50" s="27" t="s">
        <v>826</v>
      </c>
      <c r="D50" s="38" t="s">
        <v>908</v>
      </c>
      <c r="E50" s="19" t="s">
        <v>1026</v>
      </c>
      <c r="F50" s="38" t="s">
        <v>345</v>
      </c>
      <c r="G50" s="75" t="s">
        <v>163</v>
      </c>
      <c r="H50" s="75" t="s">
        <v>972</v>
      </c>
      <c r="I50" s="75" t="s">
        <v>168</v>
      </c>
      <c r="J50" s="75" t="s">
        <v>179</v>
      </c>
      <c r="K50" s="38" t="s">
        <v>356</v>
      </c>
      <c r="L50" s="93">
        <v>2023</v>
      </c>
      <c r="M50" s="38">
        <v>142.5</v>
      </c>
      <c r="N50" s="38" t="s">
        <v>12</v>
      </c>
      <c r="O50" s="38">
        <v>2</v>
      </c>
      <c r="P50" s="19">
        <v>0.13689999999999999</v>
      </c>
      <c r="Q50" s="23">
        <v>3298662</v>
      </c>
      <c r="R50" s="38">
        <v>151</v>
      </c>
      <c r="S50" s="38" t="s">
        <v>179</v>
      </c>
      <c r="T50" s="38" t="s">
        <v>179</v>
      </c>
      <c r="U50" s="38" t="s">
        <v>179</v>
      </c>
      <c r="V50" s="38" t="s">
        <v>179</v>
      </c>
      <c r="W50" s="38" t="s">
        <v>179</v>
      </c>
      <c r="X50" s="38" t="s">
        <v>179</v>
      </c>
      <c r="Y50" s="41">
        <v>5.7193809492126433E-11</v>
      </c>
    </row>
    <row r="51" spans="1:25">
      <c r="A51" s="21" t="s">
        <v>160</v>
      </c>
      <c r="B51" s="19" t="s">
        <v>39</v>
      </c>
      <c r="C51" s="27" t="s">
        <v>827</v>
      </c>
      <c r="D51" s="38" t="s">
        <v>909</v>
      </c>
      <c r="E51" s="19" t="s">
        <v>1027</v>
      </c>
      <c r="F51" s="38" t="s">
        <v>345</v>
      </c>
      <c r="G51" s="75" t="s">
        <v>163</v>
      </c>
      <c r="H51" s="75" t="s">
        <v>972</v>
      </c>
      <c r="I51" s="75" t="s">
        <v>168</v>
      </c>
      <c r="J51" s="75" t="s">
        <v>179</v>
      </c>
      <c r="K51" s="38" t="s">
        <v>356</v>
      </c>
      <c r="L51" s="93">
        <v>2023</v>
      </c>
      <c r="M51" s="38">
        <v>186</v>
      </c>
      <c r="N51" s="38" t="s">
        <v>8</v>
      </c>
      <c r="O51" s="38">
        <v>2</v>
      </c>
      <c r="P51" s="19">
        <v>0.11</v>
      </c>
      <c r="Q51" s="23">
        <v>2767206</v>
      </c>
      <c r="R51" s="38">
        <v>151</v>
      </c>
      <c r="S51" s="38" t="s">
        <v>179</v>
      </c>
      <c r="T51" s="38" t="s">
        <v>179</v>
      </c>
      <c r="U51" s="38" t="s">
        <v>179</v>
      </c>
      <c r="V51" s="38" t="s">
        <v>179</v>
      </c>
      <c r="W51" s="38" t="s">
        <v>179</v>
      </c>
      <c r="X51" s="38" t="s">
        <v>179</v>
      </c>
      <c r="Y51" s="41">
        <v>4.5955581038231613E-11</v>
      </c>
    </row>
    <row r="52" spans="1:25">
      <c r="A52" s="21" t="s">
        <v>160</v>
      </c>
      <c r="B52" s="19" t="s">
        <v>40</v>
      </c>
      <c r="C52" s="27" t="s">
        <v>828</v>
      </c>
      <c r="D52" s="38" t="s">
        <v>910</v>
      </c>
      <c r="E52" s="19" t="s">
        <v>1028</v>
      </c>
      <c r="F52" s="38" t="s">
        <v>345</v>
      </c>
      <c r="G52" s="75" t="s">
        <v>163</v>
      </c>
      <c r="H52" s="75" t="s">
        <v>972</v>
      </c>
      <c r="I52" s="75" t="s">
        <v>168</v>
      </c>
      <c r="J52" s="75" t="s">
        <v>179</v>
      </c>
      <c r="K52" s="38" t="s">
        <v>356</v>
      </c>
      <c r="L52" s="93">
        <v>2023</v>
      </c>
      <c r="M52" s="38">
        <v>114</v>
      </c>
      <c r="N52" s="38" t="s">
        <v>12</v>
      </c>
      <c r="O52" s="38">
        <v>2</v>
      </c>
      <c r="P52" s="19">
        <v>0.10490000000000001</v>
      </c>
      <c r="Q52" s="23">
        <v>2558495</v>
      </c>
      <c r="R52" s="38">
        <v>151</v>
      </c>
      <c r="S52" s="38" t="s">
        <v>179</v>
      </c>
      <c r="T52" s="38" t="s">
        <v>179</v>
      </c>
      <c r="U52" s="38" t="s">
        <v>179</v>
      </c>
      <c r="V52" s="38" t="s">
        <v>179</v>
      </c>
      <c r="W52" s="38" t="s">
        <v>179</v>
      </c>
      <c r="X52" s="38" t="s">
        <v>179</v>
      </c>
      <c r="Y52" s="41">
        <v>4.382491319009542E-11</v>
      </c>
    </row>
    <row r="53" spans="1:25">
      <c r="A53" s="21" t="s">
        <v>160</v>
      </c>
      <c r="B53" s="19" t="s">
        <v>41</v>
      </c>
      <c r="C53" s="27" t="s">
        <v>829</v>
      </c>
      <c r="D53" s="38" t="s">
        <v>911</v>
      </c>
      <c r="E53" s="19" t="s">
        <v>1029</v>
      </c>
      <c r="F53" s="38" t="s">
        <v>345</v>
      </c>
      <c r="G53" s="75" t="s">
        <v>163</v>
      </c>
      <c r="H53" s="75" t="s">
        <v>972</v>
      </c>
      <c r="I53" s="75" t="s">
        <v>168</v>
      </c>
      <c r="J53" s="75" t="s">
        <v>179</v>
      </c>
      <c r="K53" s="38" t="s">
        <v>356</v>
      </c>
      <c r="L53" s="93">
        <v>2023</v>
      </c>
      <c r="M53" s="38">
        <v>154</v>
      </c>
      <c r="N53" s="38" t="s">
        <v>8</v>
      </c>
      <c r="O53" s="38">
        <v>2</v>
      </c>
      <c r="P53" s="19">
        <v>0.1226</v>
      </c>
      <c r="Q53" s="23">
        <v>3058911</v>
      </c>
      <c r="R53" s="38">
        <v>151</v>
      </c>
      <c r="S53" s="38" t="s">
        <v>179</v>
      </c>
      <c r="T53" s="38" t="s">
        <v>179</v>
      </c>
      <c r="U53" s="38" t="s">
        <v>179</v>
      </c>
      <c r="V53" s="38" t="s">
        <v>179</v>
      </c>
      <c r="W53" s="38" t="s">
        <v>179</v>
      </c>
      <c r="X53" s="38" t="s">
        <v>179</v>
      </c>
      <c r="Y53" s="41">
        <v>5.1219583957156326E-11</v>
      </c>
    </row>
    <row r="54" spans="1:25">
      <c r="A54" s="21" t="s">
        <v>160</v>
      </c>
      <c r="B54" s="19" t="s">
        <v>42</v>
      </c>
      <c r="C54" s="27" t="s">
        <v>830</v>
      </c>
      <c r="D54" s="38" t="s">
        <v>912</v>
      </c>
      <c r="E54" s="19" t="s">
        <v>1030</v>
      </c>
      <c r="F54" s="38" t="s">
        <v>345</v>
      </c>
      <c r="G54" s="75" t="s">
        <v>163</v>
      </c>
      <c r="H54" s="75" t="s">
        <v>972</v>
      </c>
      <c r="I54" s="75" t="s">
        <v>168</v>
      </c>
      <c r="J54" s="75" t="s">
        <v>179</v>
      </c>
      <c r="K54" s="38" t="s">
        <v>356</v>
      </c>
      <c r="L54" s="93">
        <v>2023</v>
      </c>
      <c r="M54" s="38">
        <v>185</v>
      </c>
      <c r="N54" s="38" t="s">
        <v>8</v>
      </c>
      <c r="O54" s="38">
        <v>2</v>
      </c>
      <c r="P54" s="19">
        <v>0.1178</v>
      </c>
      <c r="Q54" s="23">
        <v>2940380</v>
      </c>
      <c r="R54" s="38">
        <v>151</v>
      </c>
      <c r="S54" s="38" t="s">
        <v>179</v>
      </c>
      <c r="T54" s="38" t="s">
        <v>179</v>
      </c>
      <c r="U54" s="38" t="s">
        <v>179</v>
      </c>
      <c r="V54" s="38" t="s">
        <v>179</v>
      </c>
      <c r="W54" s="38" t="s">
        <v>179</v>
      </c>
      <c r="X54" s="38" t="s">
        <v>179</v>
      </c>
      <c r="Y54" s="41">
        <v>4.9214249511851674E-11</v>
      </c>
    </row>
    <row r="55" spans="1:25">
      <c r="A55" s="21" t="s">
        <v>160</v>
      </c>
      <c r="B55" s="19" t="s">
        <v>43</v>
      </c>
      <c r="C55" s="27" t="s">
        <v>831</v>
      </c>
      <c r="D55" s="38" t="s">
        <v>913</v>
      </c>
      <c r="E55" s="19" t="s">
        <v>1031</v>
      </c>
      <c r="F55" s="38" t="s">
        <v>345</v>
      </c>
      <c r="G55" s="75" t="s">
        <v>163</v>
      </c>
      <c r="H55" s="75" t="s">
        <v>972</v>
      </c>
      <c r="I55" s="75" t="s">
        <v>168</v>
      </c>
      <c r="J55" s="75" t="s">
        <v>179</v>
      </c>
      <c r="K55" s="38" t="s">
        <v>356</v>
      </c>
      <c r="L55" s="93">
        <v>2023</v>
      </c>
      <c r="M55" s="38">
        <v>120</v>
      </c>
      <c r="N55" s="38" t="s">
        <v>12</v>
      </c>
      <c r="O55" s="38">
        <v>2</v>
      </c>
      <c r="P55" s="19">
        <v>0.13440000000000002</v>
      </c>
      <c r="Q55" s="23">
        <v>3354076</v>
      </c>
      <c r="R55" s="38">
        <v>151</v>
      </c>
      <c r="S55" s="38" t="s">
        <v>179</v>
      </c>
      <c r="T55" s="38" t="s">
        <v>179</v>
      </c>
      <c r="U55" s="38" t="s">
        <v>179</v>
      </c>
      <c r="V55" s="38" t="s">
        <v>179</v>
      </c>
      <c r="W55" s="38" t="s">
        <v>179</v>
      </c>
      <c r="X55" s="38" t="s">
        <v>179</v>
      </c>
      <c r="Y55" s="41">
        <v>5.6149364468530269E-11</v>
      </c>
    </row>
    <row r="56" spans="1:25">
      <c r="A56" s="21" t="s">
        <v>160</v>
      </c>
      <c r="B56" s="19" t="s">
        <v>44</v>
      </c>
      <c r="C56" s="27" t="s">
        <v>832</v>
      </c>
      <c r="D56" s="38" t="s">
        <v>914</v>
      </c>
      <c r="E56" s="19" t="s">
        <v>1032</v>
      </c>
      <c r="F56" s="38" t="s">
        <v>345</v>
      </c>
      <c r="G56" s="75" t="s">
        <v>163</v>
      </c>
      <c r="H56" s="75" t="s">
        <v>972</v>
      </c>
      <c r="I56" s="75" t="s">
        <v>168</v>
      </c>
      <c r="J56" s="75" t="s">
        <v>179</v>
      </c>
      <c r="K56" s="38" t="s">
        <v>356</v>
      </c>
      <c r="L56" s="93">
        <v>2023</v>
      </c>
      <c r="M56" s="38">
        <v>131.5</v>
      </c>
      <c r="N56" s="38" t="s">
        <v>12</v>
      </c>
      <c r="O56" s="38">
        <v>2</v>
      </c>
      <c r="P56" s="19">
        <v>0.14269999999999999</v>
      </c>
      <c r="Q56" s="23">
        <v>3518670</v>
      </c>
      <c r="R56" s="38">
        <v>151</v>
      </c>
      <c r="S56" s="38" t="s">
        <v>179</v>
      </c>
      <c r="T56" s="38" t="s">
        <v>179</v>
      </c>
      <c r="U56" s="38" t="s">
        <v>179</v>
      </c>
      <c r="V56" s="38" t="s">
        <v>179</v>
      </c>
      <c r="W56" s="38" t="s">
        <v>179</v>
      </c>
      <c r="X56" s="38" t="s">
        <v>179</v>
      </c>
      <c r="Y56" s="41">
        <v>5.9616921946869547E-11</v>
      </c>
    </row>
    <row r="57" spans="1:25">
      <c r="A57" s="21" t="s">
        <v>160</v>
      </c>
      <c r="B57" s="19" t="s">
        <v>45</v>
      </c>
      <c r="C57" s="27" t="s">
        <v>833</v>
      </c>
      <c r="D57" s="38" t="s">
        <v>915</v>
      </c>
      <c r="E57" s="19" t="s">
        <v>1033</v>
      </c>
      <c r="F57" s="38" t="s">
        <v>345</v>
      </c>
      <c r="G57" s="75" t="s">
        <v>163</v>
      </c>
      <c r="H57" s="75" t="s">
        <v>972</v>
      </c>
      <c r="I57" s="75" t="s">
        <v>168</v>
      </c>
      <c r="J57" s="75" t="s">
        <v>179</v>
      </c>
      <c r="K57" s="38" t="s">
        <v>356</v>
      </c>
      <c r="L57" s="93">
        <v>2023</v>
      </c>
      <c r="M57" s="38">
        <v>107</v>
      </c>
      <c r="N57" s="38" t="s">
        <v>12</v>
      </c>
      <c r="O57" s="38">
        <v>2</v>
      </c>
      <c r="P57" s="19">
        <v>0.15369999999999998</v>
      </c>
      <c r="Q57" s="23">
        <v>3852373</v>
      </c>
      <c r="R57" s="38">
        <v>151</v>
      </c>
      <c r="S57" s="38" t="s">
        <v>179</v>
      </c>
      <c r="T57" s="38" t="s">
        <v>179</v>
      </c>
      <c r="U57" s="38" t="s">
        <v>179</v>
      </c>
      <c r="V57" s="38" t="s">
        <v>179</v>
      </c>
      <c r="W57" s="38" t="s">
        <v>179</v>
      </c>
      <c r="X57" s="38" t="s">
        <v>179</v>
      </c>
      <c r="Y57" s="41">
        <v>6.4212480050692705E-11</v>
      </c>
    </row>
    <row r="58" spans="1:25">
      <c r="A58" s="21" t="s">
        <v>160</v>
      </c>
      <c r="B58" s="19" t="s">
        <v>46</v>
      </c>
      <c r="C58" s="27" t="s">
        <v>834</v>
      </c>
      <c r="D58" s="38" t="s">
        <v>916</v>
      </c>
      <c r="E58" s="19" t="s">
        <v>1034</v>
      </c>
      <c r="F58" s="38" t="s">
        <v>346</v>
      </c>
      <c r="G58" s="75" t="s">
        <v>163</v>
      </c>
      <c r="H58" s="75" t="s">
        <v>972</v>
      </c>
      <c r="I58" s="75" t="s">
        <v>168</v>
      </c>
      <c r="J58" s="75" t="s">
        <v>179</v>
      </c>
      <c r="K58" s="38" t="s">
        <v>357</v>
      </c>
      <c r="L58" s="93">
        <v>2022</v>
      </c>
      <c r="M58" s="38">
        <v>143</v>
      </c>
      <c r="N58" s="38" t="s">
        <v>12</v>
      </c>
      <c r="O58" s="38">
        <v>1</v>
      </c>
      <c r="P58" s="19">
        <v>0.25080000000000002</v>
      </c>
      <c r="Q58" s="23">
        <v>5446274</v>
      </c>
      <c r="R58" s="38">
        <v>151</v>
      </c>
      <c r="S58" s="38" t="s">
        <v>179</v>
      </c>
      <c r="T58" s="38" t="s">
        <v>179</v>
      </c>
      <c r="U58" s="38" t="s">
        <v>179</v>
      </c>
      <c r="V58" s="38" t="s">
        <v>179</v>
      </c>
      <c r="W58" s="38" t="s">
        <v>179</v>
      </c>
      <c r="X58" s="38" t="s">
        <v>179</v>
      </c>
      <c r="Y58" s="41">
        <v>1.0477872476716809E-10</v>
      </c>
    </row>
    <row r="59" spans="1:25">
      <c r="A59" s="21" t="s">
        <v>160</v>
      </c>
      <c r="B59" s="19" t="s">
        <v>47</v>
      </c>
      <c r="C59" s="27" t="s">
        <v>835</v>
      </c>
      <c r="D59" s="38" t="s">
        <v>917</v>
      </c>
      <c r="E59" s="19" t="s">
        <v>1035</v>
      </c>
      <c r="F59" s="38" t="s">
        <v>346</v>
      </c>
      <c r="G59" s="75" t="s">
        <v>163</v>
      </c>
      <c r="H59" s="75" t="s">
        <v>972</v>
      </c>
      <c r="I59" s="75" t="s">
        <v>168</v>
      </c>
      <c r="J59" s="75" t="s">
        <v>166</v>
      </c>
      <c r="K59" s="38" t="s">
        <v>357</v>
      </c>
      <c r="L59" s="93">
        <v>2022</v>
      </c>
      <c r="M59" s="38">
        <v>204</v>
      </c>
      <c r="N59" s="38" t="s">
        <v>8</v>
      </c>
      <c r="O59" s="38">
        <v>1</v>
      </c>
      <c r="P59" s="19">
        <v>0.24330000000000002</v>
      </c>
      <c r="Q59" s="23">
        <v>5243132</v>
      </c>
      <c r="R59" s="38">
        <v>151</v>
      </c>
      <c r="S59" s="38" t="s">
        <v>179</v>
      </c>
      <c r="T59" s="38" t="s">
        <v>179</v>
      </c>
      <c r="U59" s="38" t="s">
        <v>179</v>
      </c>
      <c r="V59" s="38" t="s">
        <v>179</v>
      </c>
      <c r="W59" s="38" t="s">
        <v>179</v>
      </c>
      <c r="X59" s="38" t="s">
        <v>179</v>
      </c>
      <c r="Y59" s="41">
        <v>1.0164538969637956E-10</v>
      </c>
    </row>
    <row r="60" spans="1:25">
      <c r="A60" s="21" t="s">
        <v>160</v>
      </c>
      <c r="B60" s="19" t="s">
        <v>48</v>
      </c>
      <c r="C60" s="27" t="s">
        <v>836</v>
      </c>
      <c r="D60" s="38" t="s">
        <v>918</v>
      </c>
      <c r="E60" s="19" t="s">
        <v>1036</v>
      </c>
      <c r="F60" s="38" t="s">
        <v>346</v>
      </c>
      <c r="G60" s="75" t="s">
        <v>163</v>
      </c>
      <c r="H60" s="75" t="s">
        <v>972</v>
      </c>
      <c r="I60" s="75" t="s">
        <v>168</v>
      </c>
      <c r="J60" s="75" t="s">
        <v>166</v>
      </c>
      <c r="K60" s="38" t="s">
        <v>357</v>
      </c>
      <c r="L60" s="93">
        <v>2021</v>
      </c>
      <c r="M60" s="38">
        <v>251</v>
      </c>
      <c r="N60" s="38" t="s">
        <v>6</v>
      </c>
      <c r="O60" s="38">
        <v>1</v>
      </c>
      <c r="P60" s="19">
        <v>0.2661</v>
      </c>
      <c r="Q60" s="23">
        <v>5686555</v>
      </c>
      <c r="R60" s="38">
        <v>151</v>
      </c>
      <c r="S60" s="38" t="s">
        <v>179</v>
      </c>
      <c r="T60" s="38" t="s">
        <v>179</v>
      </c>
      <c r="U60" s="38" t="s">
        <v>179</v>
      </c>
      <c r="V60" s="38" t="s">
        <v>179</v>
      </c>
      <c r="W60" s="38" t="s">
        <v>179</v>
      </c>
      <c r="X60" s="38" t="s">
        <v>179</v>
      </c>
      <c r="Y60" s="41">
        <v>1.1117072831157665E-10</v>
      </c>
    </row>
    <row r="61" spans="1:25">
      <c r="A61" s="21" t="s">
        <v>160</v>
      </c>
      <c r="B61" s="19" t="s">
        <v>49</v>
      </c>
      <c r="C61" s="27" t="s">
        <v>837</v>
      </c>
      <c r="D61" s="38" t="s">
        <v>919</v>
      </c>
      <c r="E61" s="19" t="s">
        <v>1037</v>
      </c>
      <c r="F61" s="38" t="s">
        <v>346</v>
      </c>
      <c r="G61" s="75" t="s">
        <v>163</v>
      </c>
      <c r="H61" s="75" t="s">
        <v>972</v>
      </c>
      <c r="I61" s="75" t="s">
        <v>168</v>
      </c>
      <c r="J61" s="75" t="s">
        <v>166</v>
      </c>
      <c r="K61" s="38" t="s">
        <v>357</v>
      </c>
      <c r="L61" s="93">
        <v>2021</v>
      </c>
      <c r="M61" s="38">
        <v>220</v>
      </c>
      <c r="N61" s="38" t="s">
        <v>6</v>
      </c>
      <c r="O61" s="38">
        <v>1</v>
      </c>
      <c r="P61" s="19">
        <v>0.20169999999999999</v>
      </c>
      <c r="Q61" s="23">
        <v>4206913</v>
      </c>
      <c r="R61" s="38">
        <v>151</v>
      </c>
      <c r="S61" s="38" t="s">
        <v>179</v>
      </c>
      <c r="T61" s="38" t="s">
        <v>179</v>
      </c>
      <c r="U61" s="38" t="s">
        <v>179</v>
      </c>
      <c r="V61" s="38" t="s">
        <v>179</v>
      </c>
      <c r="W61" s="38" t="s">
        <v>179</v>
      </c>
      <c r="X61" s="38" t="s">
        <v>179</v>
      </c>
      <c r="Y61" s="41">
        <v>8.4265824503739231E-11</v>
      </c>
    </row>
    <row r="62" spans="1:25">
      <c r="A62" s="21" t="s">
        <v>160</v>
      </c>
      <c r="B62" s="19" t="s">
        <v>50</v>
      </c>
      <c r="C62" s="27" t="s">
        <v>838</v>
      </c>
      <c r="D62" s="38" t="s">
        <v>920</v>
      </c>
      <c r="E62" s="19" t="s">
        <v>1038</v>
      </c>
      <c r="F62" s="38" t="s">
        <v>346</v>
      </c>
      <c r="G62" s="75" t="s">
        <v>163</v>
      </c>
      <c r="H62" s="75" t="s">
        <v>972</v>
      </c>
      <c r="I62" s="75" t="s">
        <v>168</v>
      </c>
      <c r="J62" s="75" t="s">
        <v>179</v>
      </c>
      <c r="K62" s="38" t="s">
        <v>357</v>
      </c>
      <c r="L62" s="93">
        <v>2022</v>
      </c>
      <c r="M62" s="38">
        <v>265</v>
      </c>
      <c r="N62" s="38" t="s">
        <v>6</v>
      </c>
      <c r="O62" s="38">
        <v>1</v>
      </c>
      <c r="P62" s="19">
        <v>0.25059999999999999</v>
      </c>
      <c r="Q62" s="23">
        <v>5380487</v>
      </c>
      <c r="R62" s="38">
        <v>151</v>
      </c>
      <c r="S62" s="38" t="s">
        <v>179</v>
      </c>
      <c r="T62" s="38" t="s">
        <v>179</v>
      </c>
      <c r="U62" s="38" t="s">
        <v>179</v>
      </c>
      <c r="V62" s="38" t="s">
        <v>179</v>
      </c>
      <c r="W62" s="38" t="s">
        <v>179</v>
      </c>
      <c r="X62" s="38" t="s">
        <v>179</v>
      </c>
      <c r="Y62" s="41">
        <v>1.0469516916528037E-10</v>
      </c>
    </row>
    <row r="63" spans="1:25">
      <c r="A63" s="21" t="s">
        <v>160</v>
      </c>
      <c r="B63" s="19" t="s">
        <v>51</v>
      </c>
      <c r="C63" s="27" t="s">
        <v>839</v>
      </c>
      <c r="D63" s="38" t="s">
        <v>921</v>
      </c>
      <c r="E63" s="19" t="s">
        <v>1039</v>
      </c>
      <c r="F63" s="38" t="s">
        <v>346</v>
      </c>
      <c r="G63" s="75" t="s">
        <v>163</v>
      </c>
      <c r="H63" s="75" t="s">
        <v>972</v>
      </c>
      <c r="I63" s="75" t="s">
        <v>168</v>
      </c>
      <c r="J63" s="75" t="s">
        <v>179</v>
      </c>
      <c r="K63" s="38" t="s">
        <v>357</v>
      </c>
      <c r="L63" s="93">
        <v>2021</v>
      </c>
      <c r="M63" s="38">
        <v>189</v>
      </c>
      <c r="N63" s="38" t="s">
        <v>8</v>
      </c>
      <c r="O63" s="38">
        <v>1</v>
      </c>
      <c r="P63" s="19">
        <v>0.1993</v>
      </c>
      <c r="Q63" s="23">
        <v>4275471</v>
      </c>
      <c r="R63" s="38">
        <v>151</v>
      </c>
      <c r="S63" s="38" t="s">
        <v>179</v>
      </c>
      <c r="T63" s="38" t="s">
        <v>179</v>
      </c>
      <c r="U63" s="38" t="s">
        <v>179</v>
      </c>
      <c r="V63" s="38" t="s">
        <v>179</v>
      </c>
      <c r="W63" s="38" t="s">
        <v>179</v>
      </c>
      <c r="X63" s="38" t="s">
        <v>179</v>
      </c>
      <c r="Y63" s="41">
        <v>8.3263157281086918E-11</v>
      </c>
    </row>
    <row r="64" spans="1:25">
      <c r="A64" s="21" t="s">
        <v>160</v>
      </c>
      <c r="B64" s="19" t="s">
        <v>52</v>
      </c>
      <c r="C64" s="27" t="s">
        <v>840</v>
      </c>
      <c r="D64" s="38" t="s">
        <v>922</v>
      </c>
      <c r="E64" s="19" t="s">
        <v>1040</v>
      </c>
      <c r="F64" s="38" t="s">
        <v>346</v>
      </c>
      <c r="G64" s="75" t="s">
        <v>163</v>
      </c>
      <c r="H64" s="75" t="s">
        <v>972</v>
      </c>
      <c r="I64" s="75" t="s">
        <v>168</v>
      </c>
      <c r="J64" s="75" t="s">
        <v>179</v>
      </c>
      <c r="K64" s="38" t="s">
        <v>357</v>
      </c>
      <c r="L64" s="93">
        <v>2021</v>
      </c>
      <c r="M64" s="38">
        <v>186</v>
      </c>
      <c r="N64" s="38" t="s">
        <v>8</v>
      </c>
      <c r="O64" s="38">
        <v>1</v>
      </c>
      <c r="P64" s="19">
        <v>0.1663</v>
      </c>
      <c r="Q64" s="23">
        <v>3622781</v>
      </c>
      <c r="R64" s="38">
        <v>151</v>
      </c>
      <c r="S64" s="38" t="s">
        <v>179</v>
      </c>
      <c r="T64" s="38" t="s">
        <v>179</v>
      </c>
      <c r="U64" s="38" t="s">
        <v>179</v>
      </c>
      <c r="V64" s="38" t="s">
        <v>179</v>
      </c>
      <c r="W64" s="38" t="s">
        <v>179</v>
      </c>
      <c r="X64" s="38" t="s">
        <v>179</v>
      </c>
      <c r="Y64" s="41">
        <v>6.9476482969617431E-11</v>
      </c>
    </row>
    <row r="65" spans="1:25">
      <c r="A65" s="21" t="s">
        <v>160</v>
      </c>
      <c r="B65" s="19" t="s">
        <v>53</v>
      </c>
      <c r="C65" s="27" t="s">
        <v>841</v>
      </c>
      <c r="D65" s="38" t="s">
        <v>923</v>
      </c>
      <c r="E65" s="19" t="s">
        <v>1041</v>
      </c>
      <c r="F65" s="38" t="s">
        <v>346</v>
      </c>
      <c r="G65" s="75" t="s">
        <v>163</v>
      </c>
      <c r="H65" s="75" t="s">
        <v>972</v>
      </c>
      <c r="I65" s="75" t="s">
        <v>168</v>
      </c>
      <c r="J65" s="75" t="s">
        <v>179</v>
      </c>
      <c r="K65" s="38" t="s">
        <v>357</v>
      </c>
      <c r="L65" s="93">
        <v>2021</v>
      </c>
      <c r="M65" s="38">
        <v>170</v>
      </c>
      <c r="N65" s="38" t="s">
        <v>8</v>
      </c>
      <c r="O65" s="38">
        <v>1</v>
      </c>
      <c r="P65" s="19">
        <v>0.1235</v>
      </c>
      <c r="Q65" s="23">
        <v>2634928</v>
      </c>
      <c r="R65" s="38">
        <v>151</v>
      </c>
      <c r="S65" s="38" t="s">
        <v>179</v>
      </c>
      <c r="T65" s="38" t="s">
        <v>179</v>
      </c>
      <c r="U65" s="38" t="s">
        <v>179</v>
      </c>
      <c r="V65" s="38" t="s">
        <v>179</v>
      </c>
      <c r="W65" s="38" t="s">
        <v>179</v>
      </c>
      <c r="X65" s="38" t="s">
        <v>179</v>
      </c>
      <c r="Y65" s="41">
        <v>5.1595584165650942E-11</v>
      </c>
    </row>
    <row r="66" spans="1:25">
      <c r="A66" s="21" t="s">
        <v>160</v>
      </c>
      <c r="B66" s="19" t="s">
        <v>54</v>
      </c>
      <c r="C66" s="27" t="s">
        <v>842</v>
      </c>
      <c r="D66" s="38" t="s">
        <v>924</v>
      </c>
      <c r="E66" s="19" t="s">
        <v>1042</v>
      </c>
      <c r="F66" s="38" t="s">
        <v>346</v>
      </c>
      <c r="G66" s="75" t="s">
        <v>163</v>
      </c>
      <c r="H66" s="75" t="s">
        <v>972</v>
      </c>
      <c r="I66" s="75" t="s">
        <v>168</v>
      </c>
      <c r="J66" s="75" t="s">
        <v>179</v>
      </c>
      <c r="K66" s="38" t="s">
        <v>357</v>
      </c>
      <c r="L66" s="93">
        <v>2021</v>
      </c>
      <c r="M66" s="38">
        <v>188</v>
      </c>
      <c r="N66" s="38" t="s">
        <v>8</v>
      </c>
      <c r="O66" s="38">
        <v>1</v>
      </c>
      <c r="P66" s="19">
        <v>0.2359</v>
      </c>
      <c r="Q66" s="23">
        <v>5098917</v>
      </c>
      <c r="R66" s="38">
        <v>151</v>
      </c>
      <c r="S66" s="38" t="s">
        <v>179</v>
      </c>
      <c r="T66" s="38" t="s">
        <v>179</v>
      </c>
      <c r="U66" s="38" t="s">
        <v>179</v>
      </c>
      <c r="V66" s="38" t="s">
        <v>179</v>
      </c>
      <c r="W66" s="38" t="s">
        <v>179</v>
      </c>
      <c r="X66" s="38" t="s">
        <v>179</v>
      </c>
      <c r="Y66" s="41">
        <v>9.8553832426534882E-11</v>
      </c>
    </row>
    <row r="67" spans="1:25">
      <c r="A67" s="21" t="s">
        <v>160</v>
      </c>
      <c r="B67" s="19" t="s">
        <v>55</v>
      </c>
      <c r="C67" s="27" t="s">
        <v>843</v>
      </c>
      <c r="D67" s="38" t="s">
        <v>925</v>
      </c>
      <c r="E67" s="19" t="s">
        <v>1043</v>
      </c>
      <c r="F67" s="38" t="s">
        <v>346</v>
      </c>
      <c r="G67" s="75" t="s">
        <v>163</v>
      </c>
      <c r="H67" s="75" t="s">
        <v>972</v>
      </c>
      <c r="I67" s="75" t="s">
        <v>168</v>
      </c>
      <c r="J67" s="75" t="s">
        <v>179</v>
      </c>
      <c r="K67" s="38" t="s">
        <v>357</v>
      </c>
      <c r="L67" s="93">
        <v>2021</v>
      </c>
      <c r="M67" s="38">
        <v>184</v>
      </c>
      <c r="N67" s="38" t="s">
        <v>8</v>
      </c>
      <c r="O67" s="38">
        <v>1</v>
      </c>
      <c r="P67" s="19">
        <v>0.1757</v>
      </c>
      <c r="Q67" s="23">
        <v>3858911</v>
      </c>
      <c r="R67" s="38">
        <v>151</v>
      </c>
      <c r="S67" s="38" t="s">
        <v>179</v>
      </c>
      <c r="T67" s="38" t="s">
        <v>179</v>
      </c>
      <c r="U67" s="38" t="s">
        <v>179</v>
      </c>
      <c r="V67" s="38" t="s">
        <v>179</v>
      </c>
      <c r="W67" s="38" t="s">
        <v>179</v>
      </c>
      <c r="X67" s="38" t="s">
        <v>179</v>
      </c>
      <c r="Y67" s="41">
        <v>7.3403596258339034E-11</v>
      </c>
    </row>
    <row r="68" spans="1:25">
      <c r="A68" s="21" t="s">
        <v>160</v>
      </c>
      <c r="B68" s="19" t="s">
        <v>56</v>
      </c>
      <c r="C68" s="27" t="s">
        <v>844</v>
      </c>
      <c r="D68" s="38" t="s">
        <v>926</v>
      </c>
      <c r="E68" s="19" t="s">
        <v>1044</v>
      </c>
      <c r="F68" s="38" t="s">
        <v>347</v>
      </c>
      <c r="G68" s="75" t="s">
        <v>163</v>
      </c>
      <c r="H68" s="75" t="s">
        <v>972</v>
      </c>
      <c r="I68" s="75" t="s">
        <v>168</v>
      </c>
      <c r="J68" s="75" t="s">
        <v>167</v>
      </c>
      <c r="K68" s="38" t="s">
        <v>358</v>
      </c>
      <c r="L68" s="93">
        <v>2021</v>
      </c>
      <c r="M68" s="38">
        <v>212</v>
      </c>
      <c r="N68" s="38" t="s">
        <v>6</v>
      </c>
      <c r="O68" s="38">
        <v>1</v>
      </c>
      <c r="P68" s="19">
        <v>0.20580000000000001</v>
      </c>
      <c r="Q68" s="23">
        <v>4495418</v>
      </c>
      <c r="R68" s="38">
        <v>151</v>
      </c>
      <c r="S68" s="38" t="s">
        <v>179</v>
      </c>
      <c r="T68" s="38" t="s">
        <v>179</v>
      </c>
      <c r="U68" s="38" t="s">
        <v>179</v>
      </c>
      <c r="V68" s="38" t="s">
        <v>179</v>
      </c>
      <c r="W68" s="38" t="s">
        <v>179</v>
      </c>
      <c r="X68" s="38" t="s">
        <v>179</v>
      </c>
      <c r="Y68" s="41">
        <v>8.5978714342436971E-11</v>
      </c>
    </row>
    <row r="69" spans="1:25">
      <c r="A69" s="21" t="s">
        <v>160</v>
      </c>
      <c r="B69" s="19" t="s">
        <v>57</v>
      </c>
      <c r="C69" s="27" t="s">
        <v>845</v>
      </c>
      <c r="D69" s="38" t="s">
        <v>927</v>
      </c>
      <c r="E69" s="19" t="s">
        <v>1045</v>
      </c>
      <c r="F69" s="38" t="s">
        <v>347</v>
      </c>
      <c r="G69" s="75" t="s">
        <v>163</v>
      </c>
      <c r="H69" s="75" t="s">
        <v>972</v>
      </c>
      <c r="I69" s="75" t="s">
        <v>168</v>
      </c>
      <c r="J69" s="75" t="s">
        <v>167</v>
      </c>
      <c r="K69" s="38" t="s">
        <v>358</v>
      </c>
      <c r="L69" s="93">
        <v>2021</v>
      </c>
      <c r="M69" s="38">
        <v>158</v>
      </c>
      <c r="N69" s="38" t="s">
        <v>8</v>
      </c>
      <c r="O69" s="38">
        <v>1</v>
      </c>
      <c r="P69" s="19">
        <v>0.2382</v>
      </c>
      <c r="Q69" s="23">
        <v>5117682</v>
      </c>
      <c r="R69" s="38">
        <v>151</v>
      </c>
      <c r="S69" s="38" t="s">
        <v>179</v>
      </c>
      <c r="T69" s="38" t="s">
        <v>179</v>
      </c>
      <c r="U69" s="38" t="s">
        <v>179</v>
      </c>
      <c r="V69" s="38" t="s">
        <v>179</v>
      </c>
      <c r="W69" s="38" t="s">
        <v>179</v>
      </c>
      <c r="X69" s="38" t="s">
        <v>179</v>
      </c>
      <c r="Y69" s="41">
        <v>9.9514721848243363E-11</v>
      </c>
    </row>
    <row r="70" spans="1:25">
      <c r="A70" s="21" t="s">
        <v>160</v>
      </c>
      <c r="B70" s="19" t="s">
        <v>58</v>
      </c>
      <c r="C70" s="27" t="s">
        <v>846</v>
      </c>
      <c r="D70" s="38" t="s">
        <v>928</v>
      </c>
      <c r="E70" s="19" t="s">
        <v>1046</v>
      </c>
      <c r="F70" s="38" t="s">
        <v>349</v>
      </c>
      <c r="G70" s="75" t="s">
        <v>163</v>
      </c>
      <c r="H70" s="75" t="s">
        <v>972</v>
      </c>
      <c r="I70" s="75" t="s">
        <v>168</v>
      </c>
      <c r="J70" s="75" t="s">
        <v>179</v>
      </c>
      <c r="K70" s="38" t="s">
        <v>358</v>
      </c>
      <c r="L70" s="93">
        <v>2023</v>
      </c>
      <c r="M70" s="38">
        <v>187</v>
      </c>
      <c r="N70" s="38" t="s">
        <v>8</v>
      </c>
      <c r="O70" s="38">
        <v>2</v>
      </c>
      <c r="P70" s="19">
        <v>0.122</v>
      </c>
      <c r="Q70" s="23">
        <v>2914980</v>
      </c>
      <c r="R70" s="38">
        <v>151</v>
      </c>
      <c r="S70" s="38" t="s">
        <v>179</v>
      </c>
      <c r="T70" s="38" t="s">
        <v>179</v>
      </c>
      <c r="U70" s="38" t="s">
        <v>179</v>
      </c>
      <c r="V70" s="38" t="s">
        <v>179</v>
      </c>
      <c r="W70" s="38" t="s">
        <v>179</v>
      </c>
      <c r="X70" s="38" t="s">
        <v>179</v>
      </c>
      <c r="Y70" s="41">
        <v>5.0968917151493238E-11</v>
      </c>
    </row>
    <row r="71" spans="1:25">
      <c r="A71" s="21" t="s">
        <v>160</v>
      </c>
      <c r="B71" s="19" t="s">
        <v>59</v>
      </c>
      <c r="C71" s="27" t="s">
        <v>847</v>
      </c>
      <c r="D71" s="38" t="s">
        <v>929</v>
      </c>
      <c r="E71" s="19" t="s">
        <v>1047</v>
      </c>
      <c r="F71" s="38" t="s">
        <v>349</v>
      </c>
      <c r="G71" s="75" t="s">
        <v>163</v>
      </c>
      <c r="H71" s="75" t="s">
        <v>972</v>
      </c>
      <c r="I71" s="75" t="s">
        <v>168</v>
      </c>
      <c r="J71" s="75" t="s">
        <v>179</v>
      </c>
      <c r="K71" s="38" t="s">
        <v>358</v>
      </c>
      <c r="L71" s="93">
        <v>2023</v>
      </c>
      <c r="M71" s="38">
        <v>190</v>
      </c>
      <c r="N71" s="38" t="s">
        <v>8</v>
      </c>
      <c r="O71" s="38">
        <v>2</v>
      </c>
      <c r="P71" s="19">
        <v>0.1265</v>
      </c>
      <c r="Q71" s="23">
        <v>3012628</v>
      </c>
      <c r="R71" s="38">
        <v>151</v>
      </c>
      <c r="S71" s="38" t="s">
        <v>179</v>
      </c>
      <c r="T71" s="38" t="s">
        <v>179</v>
      </c>
      <c r="U71" s="38" t="s">
        <v>179</v>
      </c>
      <c r="V71" s="38" t="s">
        <v>179</v>
      </c>
      <c r="W71" s="38" t="s">
        <v>179</v>
      </c>
      <c r="X71" s="38" t="s">
        <v>179</v>
      </c>
      <c r="Y71" s="41">
        <v>5.2848918193966357E-11</v>
      </c>
    </row>
    <row r="72" spans="1:25">
      <c r="A72" s="21" t="s">
        <v>160</v>
      </c>
      <c r="B72" s="19" t="s">
        <v>60</v>
      </c>
      <c r="C72" s="27" t="s">
        <v>848</v>
      </c>
      <c r="D72" s="38" t="s">
        <v>930</v>
      </c>
      <c r="E72" s="19" t="s">
        <v>1048</v>
      </c>
      <c r="F72" s="38" t="s">
        <v>349</v>
      </c>
      <c r="G72" s="75" t="s">
        <v>163</v>
      </c>
      <c r="H72" s="75" t="s">
        <v>972</v>
      </c>
      <c r="I72" s="75" t="s">
        <v>168</v>
      </c>
      <c r="J72" s="75" t="s">
        <v>179</v>
      </c>
      <c r="K72" s="38" t="s">
        <v>358</v>
      </c>
      <c r="L72" s="93">
        <v>2023</v>
      </c>
      <c r="M72" s="38">
        <v>221</v>
      </c>
      <c r="N72" s="38" t="s">
        <v>6</v>
      </c>
      <c r="O72" s="38">
        <v>2</v>
      </c>
      <c r="P72" s="19">
        <v>0.14000000000000001</v>
      </c>
      <c r="Q72" s="23">
        <v>3329299</v>
      </c>
      <c r="R72" s="38">
        <v>151</v>
      </c>
      <c r="S72" s="38" t="s">
        <v>179</v>
      </c>
      <c r="T72" s="38" t="s">
        <v>179</v>
      </c>
      <c r="U72" s="38" t="s">
        <v>179</v>
      </c>
      <c r="V72" s="38" t="s">
        <v>179</v>
      </c>
      <c r="W72" s="38" t="s">
        <v>179</v>
      </c>
      <c r="X72" s="38" t="s">
        <v>179</v>
      </c>
      <c r="Y72" s="41">
        <v>5.8488921321385699E-11</v>
      </c>
    </row>
    <row r="73" spans="1:25">
      <c r="A73" s="21" t="s">
        <v>160</v>
      </c>
      <c r="B73" s="19" t="s">
        <v>61</v>
      </c>
      <c r="C73" s="27" t="s">
        <v>849</v>
      </c>
      <c r="D73" s="38" t="s">
        <v>931</v>
      </c>
      <c r="E73" s="19" t="s">
        <v>1049</v>
      </c>
      <c r="F73" s="38" t="s">
        <v>349</v>
      </c>
      <c r="G73" s="75" t="s">
        <v>163</v>
      </c>
      <c r="H73" s="75" t="s">
        <v>972</v>
      </c>
      <c r="I73" s="75" t="s">
        <v>168</v>
      </c>
      <c r="J73" s="75" t="s">
        <v>179</v>
      </c>
      <c r="K73" s="38" t="s">
        <v>358</v>
      </c>
      <c r="L73" s="93">
        <v>2023</v>
      </c>
      <c r="M73" s="38">
        <v>177</v>
      </c>
      <c r="N73" s="38" t="s">
        <v>8</v>
      </c>
      <c r="O73" s="38">
        <v>2</v>
      </c>
      <c r="P73" s="19">
        <v>0.157</v>
      </c>
      <c r="Q73" s="23">
        <v>3668020</v>
      </c>
      <c r="R73" s="38">
        <v>151</v>
      </c>
      <c r="S73" s="38" t="s">
        <v>179</v>
      </c>
      <c r="T73" s="38" t="s">
        <v>179</v>
      </c>
      <c r="U73" s="38" t="s">
        <v>179</v>
      </c>
      <c r="V73" s="38" t="s">
        <v>179</v>
      </c>
      <c r="W73" s="38" t="s">
        <v>179</v>
      </c>
      <c r="X73" s="38" t="s">
        <v>179</v>
      </c>
      <c r="Y73" s="41">
        <v>6.559114748183966E-11</v>
      </c>
    </row>
    <row r="74" spans="1:25">
      <c r="A74" s="21" t="s">
        <v>160</v>
      </c>
      <c r="B74" s="19" t="s">
        <v>62</v>
      </c>
      <c r="C74" s="27" t="s">
        <v>850</v>
      </c>
      <c r="D74" s="38" t="s">
        <v>932</v>
      </c>
      <c r="E74" s="19" t="s">
        <v>1050</v>
      </c>
      <c r="F74" s="38" t="s">
        <v>349</v>
      </c>
      <c r="G74" s="75" t="s">
        <v>163</v>
      </c>
      <c r="H74" s="75" t="s">
        <v>972</v>
      </c>
      <c r="I74" s="75" t="s">
        <v>168</v>
      </c>
      <c r="J74" s="75" t="s">
        <v>179</v>
      </c>
      <c r="K74" s="38" t="s">
        <v>358</v>
      </c>
      <c r="L74" s="93">
        <v>2023</v>
      </c>
      <c r="M74" s="38">
        <v>248</v>
      </c>
      <c r="N74" s="38" t="s">
        <v>6</v>
      </c>
      <c r="O74" s="38">
        <v>1</v>
      </c>
      <c r="P74" s="19">
        <v>0.2109</v>
      </c>
      <c r="Q74" s="23">
        <v>4514603</v>
      </c>
      <c r="R74" s="38">
        <v>151</v>
      </c>
      <c r="S74" s="38" t="s">
        <v>179</v>
      </c>
      <c r="T74" s="38" t="s">
        <v>179</v>
      </c>
      <c r="U74" s="38" t="s">
        <v>179</v>
      </c>
      <c r="V74" s="38" t="s">
        <v>179</v>
      </c>
      <c r="W74" s="38" t="s">
        <v>179</v>
      </c>
      <c r="X74" s="38" t="s">
        <v>179</v>
      </c>
      <c r="Y74" s="41">
        <v>8.8109382190573158E-11</v>
      </c>
    </row>
    <row r="75" spans="1:25">
      <c r="A75" s="21" t="s">
        <v>160</v>
      </c>
      <c r="B75" s="19" t="s">
        <v>63</v>
      </c>
      <c r="C75" s="27" t="s">
        <v>851</v>
      </c>
      <c r="D75" s="38" t="s">
        <v>933</v>
      </c>
      <c r="E75" s="19" t="s">
        <v>1051</v>
      </c>
      <c r="F75" s="38" t="s">
        <v>349</v>
      </c>
      <c r="G75" s="75" t="s">
        <v>163</v>
      </c>
      <c r="H75" s="75" t="s">
        <v>972</v>
      </c>
      <c r="I75" s="75" t="s">
        <v>168</v>
      </c>
      <c r="J75" s="75" t="s">
        <v>167</v>
      </c>
      <c r="K75" s="38" t="s">
        <v>358</v>
      </c>
      <c r="L75" s="93">
        <v>2023</v>
      </c>
      <c r="M75" s="38">
        <v>271</v>
      </c>
      <c r="N75" s="38" t="s">
        <v>6</v>
      </c>
      <c r="O75" s="38">
        <v>1</v>
      </c>
      <c r="P75" s="19">
        <v>0.17249999999999999</v>
      </c>
      <c r="Q75" s="23">
        <v>3712725</v>
      </c>
      <c r="R75" s="38">
        <v>151</v>
      </c>
      <c r="S75" s="38" t="s">
        <v>179</v>
      </c>
      <c r="T75" s="38" t="s">
        <v>179</v>
      </c>
      <c r="U75" s="38" t="s">
        <v>179</v>
      </c>
      <c r="V75" s="38" t="s">
        <v>179</v>
      </c>
      <c r="W75" s="38" t="s">
        <v>179</v>
      </c>
      <c r="X75" s="38" t="s">
        <v>179</v>
      </c>
      <c r="Y75" s="41">
        <v>7.2066706628135936E-11</v>
      </c>
    </row>
    <row r="76" spans="1:25">
      <c r="A76" s="21" t="s">
        <v>160</v>
      </c>
      <c r="B76" s="19" t="s">
        <v>64</v>
      </c>
      <c r="C76" s="27" t="s">
        <v>852</v>
      </c>
      <c r="D76" s="38" t="s">
        <v>934</v>
      </c>
      <c r="E76" s="19" t="s">
        <v>1052</v>
      </c>
      <c r="F76" s="38" t="s">
        <v>349</v>
      </c>
      <c r="G76" s="75" t="s">
        <v>163</v>
      </c>
      <c r="H76" s="75" t="s">
        <v>972</v>
      </c>
      <c r="I76" s="75" t="s">
        <v>168</v>
      </c>
      <c r="J76" s="75" t="s">
        <v>179</v>
      </c>
      <c r="K76" s="38" t="s">
        <v>358</v>
      </c>
      <c r="L76" s="93">
        <v>2023</v>
      </c>
      <c r="M76" s="38">
        <v>138</v>
      </c>
      <c r="N76" s="38" t="s">
        <v>12</v>
      </c>
      <c r="O76" s="38">
        <v>1</v>
      </c>
      <c r="P76" s="19">
        <v>0.24669999999999997</v>
      </c>
      <c r="Q76" s="23">
        <v>5428226</v>
      </c>
      <c r="R76" s="38">
        <v>151</v>
      </c>
      <c r="S76" s="38" t="s">
        <v>179</v>
      </c>
      <c r="T76" s="38" t="s">
        <v>179</v>
      </c>
      <c r="U76" s="38" t="s">
        <v>179</v>
      </c>
      <c r="V76" s="38" t="s">
        <v>179</v>
      </c>
      <c r="W76" s="38" t="s">
        <v>179</v>
      </c>
      <c r="X76" s="38" t="s">
        <v>179</v>
      </c>
      <c r="Y76" s="41">
        <v>1.0306583492847034E-10</v>
      </c>
    </row>
    <row r="77" spans="1:25">
      <c r="A77" s="21" t="s">
        <v>160</v>
      </c>
      <c r="B77" s="19" t="s">
        <v>65</v>
      </c>
      <c r="C77" s="27" t="s">
        <v>853</v>
      </c>
      <c r="D77" s="38" t="s">
        <v>935</v>
      </c>
      <c r="E77" s="19" t="s">
        <v>1053</v>
      </c>
      <c r="F77" s="38" t="s">
        <v>349</v>
      </c>
      <c r="G77" s="75" t="s">
        <v>163</v>
      </c>
      <c r="H77" s="75" t="s">
        <v>972</v>
      </c>
      <c r="I77" s="75" t="s">
        <v>168</v>
      </c>
      <c r="J77" s="75" t="s">
        <v>179</v>
      </c>
      <c r="K77" s="38" t="s">
        <v>358</v>
      </c>
      <c r="L77" s="93">
        <v>2023</v>
      </c>
      <c r="M77" s="38">
        <v>133</v>
      </c>
      <c r="N77" s="38" t="s">
        <v>12</v>
      </c>
      <c r="O77" s="38">
        <v>1</v>
      </c>
      <c r="P77" s="19">
        <v>0.29619999999999996</v>
      </c>
      <c r="Q77" s="23">
        <v>6570206</v>
      </c>
      <c r="R77" s="38">
        <v>151</v>
      </c>
      <c r="S77" s="38" t="s">
        <v>179</v>
      </c>
      <c r="T77" s="38" t="s">
        <v>179</v>
      </c>
      <c r="U77" s="38" t="s">
        <v>179</v>
      </c>
      <c r="V77" s="38" t="s">
        <v>179</v>
      </c>
      <c r="W77" s="38" t="s">
        <v>179</v>
      </c>
      <c r="X77" s="38" t="s">
        <v>179</v>
      </c>
      <c r="Y77" s="41">
        <v>1.2374584639567456E-10</v>
      </c>
    </row>
    <row r="78" spans="1:25">
      <c r="A78" s="21" t="s">
        <v>160</v>
      </c>
      <c r="B78" s="19" t="s">
        <v>66</v>
      </c>
      <c r="C78" s="27" t="s">
        <v>854</v>
      </c>
      <c r="D78" s="38" t="s">
        <v>936</v>
      </c>
      <c r="E78" s="19" t="s">
        <v>1054</v>
      </c>
      <c r="F78" s="38" t="s">
        <v>350</v>
      </c>
      <c r="G78" s="75" t="s">
        <v>163</v>
      </c>
      <c r="H78" s="75" t="s">
        <v>972</v>
      </c>
      <c r="I78" s="75" t="s">
        <v>168</v>
      </c>
      <c r="J78" s="75" t="s">
        <v>179</v>
      </c>
      <c r="K78" s="38" t="s">
        <v>359</v>
      </c>
      <c r="L78" s="93">
        <v>2023</v>
      </c>
      <c r="M78" s="38">
        <v>295</v>
      </c>
      <c r="N78" s="38" t="s">
        <v>6</v>
      </c>
      <c r="O78" s="38">
        <v>2</v>
      </c>
      <c r="P78" s="19">
        <v>0.15259999999999999</v>
      </c>
      <c r="Q78" s="23">
        <v>3586849</v>
      </c>
      <c r="R78" s="38">
        <v>151</v>
      </c>
      <c r="S78" s="38" t="s">
        <v>179</v>
      </c>
      <c r="T78" s="38" t="s">
        <v>179</v>
      </c>
      <c r="U78" s="38" t="s">
        <v>179</v>
      </c>
      <c r="V78" s="38" t="s">
        <v>179</v>
      </c>
      <c r="W78" s="38" t="s">
        <v>179</v>
      </c>
      <c r="X78" s="38" t="s">
        <v>179</v>
      </c>
      <c r="Y78" s="41">
        <v>6.3752924240310399E-11</v>
      </c>
    </row>
    <row r="79" spans="1:25">
      <c r="A79" s="21" t="s">
        <v>160</v>
      </c>
      <c r="B79" s="19" t="s">
        <v>67</v>
      </c>
      <c r="C79" s="27" t="s">
        <v>855</v>
      </c>
      <c r="D79" s="38" t="s">
        <v>937</v>
      </c>
      <c r="E79" s="19" t="s">
        <v>1055</v>
      </c>
      <c r="F79" s="38" t="s">
        <v>350</v>
      </c>
      <c r="G79" s="75" t="s">
        <v>163</v>
      </c>
      <c r="H79" s="75" t="s">
        <v>972</v>
      </c>
      <c r="I79" s="75" t="s">
        <v>168</v>
      </c>
      <c r="J79" s="75" t="s">
        <v>179</v>
      </c>
      <c r="K79" s="38" t="s">
        <v>359</v>
      </c>
      <c r="L79" s="93">
        <v>2023</v>
      </c>
      <c r="M79" s="38">
        <v>165</v>
      </c>
      <c r="N79" s="38" t="s">
        <v>8</v>
      </c>
      <c r="O79" s="38">
        <v>2</v>
      </c>
      <c r="P79" s="19">
        <v>0.14360000000000001</v>
      </c>
      <c r="Q79" s="23">
        <v>3452222</v>
      </c>
      <c r="R79" s="38">
        <v>151</v>
      </c>
      <c r="S79" s="38" t="s">
        <v>179</v>
      </c>
      <c r="T79" s="38" t="s">
        <v>179</v>
      </c>
      <c r="U79" s="38" t="s">
        <v>179</v>
      </c>
      <c r="V79" s="38" t="s">
        <v>179</v>
      </c>
      <c r="W79" s="38" t="s">
        <v>179</v>
      </c>
      <c r="X79" s="38" t="s">
        <v>179</v>
      </c>
      <c r="Y79" s="41">
        <v>5.9992922155364175E-11</v>
      </c>
    </row>
    <row r="80" spans="1:25">
      <c r="A80" s="21" t="s">
        <v>160</v>
      </c>
      <c r="B80" s="19" t="s">
        <v>68</v>
      </c>
      <c r="C80" s="27" t="s">
        <v>856</v>
      </c>
      <c r="D80" s="38" t="s">
        <v>938</v>
      </c>
      <c r="E80" s="19" t="s">
        <v>1056</v>
      </c>
      <c r="F80" s="38" t="s">
        <v>350</v>
      </c>
      <c r="G80" s="75" t="s">
        <v>163</v>
      </c>
      <c r="H80" s="75" t="s">
        <v>972</v>
      </c>
      <c r="I80" s="75" t="s">
        <v>168</v>
      </c>
      <c r="J80" s="75" t="s">
        <v>179</v>
      </c>
      <c r="K80" s="38" t="s">
        <v>359</v>
      </c>
      <c r="L80" s="93">
        <v>2023</v>
      </c>
      <c r="M80" s="38">
        <v>202</v>
      </c>
      <c r="N80" s="38" t="s">
        <v>8</v>
      </c>
      <c r="O80" s="38">
        <v>1</v>
      </c>
      <c r="P80" s="19">
        <v>0.1172</v>
      </c>
      <c r="Q80" s="23">
        <v>2528973</v>
      </c>
      <c r="R80" s="38">
        <v>151</v>
      </c>
      <c r="S80" s="38" t="s">
        <v>179</v>
      </c>
      <c r="T80" s="38" t="s">
        <v>179</v>
      </c>
      <c r="U80" s="38" t="s">
        <v>179</v>
      </c>
      <c r="V80" s="38" t="s">
        <v>179</v>
      </c>
      <c r="W80" s="38" t="s">
        <v>179</v>
      </c>
      <c r="X80" s="38" t="s">
        <v>179</v>
      </c>
      <c r="Y80" s="41">
        <v>4.8963582706188592E-11</v>
      </c>
    </row>
    <row r="81" spans="1:25">
      <c r="A81" s="21" t="s">
        <v>160</v>
      </c>
      <c r="B81" s="19" t="s">
        <v>69</v>
      </c>
      <c r="C81" s="27" t="s">
        <v>857</v>
      </c>
      <c r="D81" s="38" t="s">
        <v>939</v>
      </c>
      <c r="E81" s="19" t="s">
        <v>1057</v>
      </c>
      <c r="F81" s="38" t="s">
        <v>350</v>
      </c>
      <c r="G81" s="75" t="s">
        <v>163</v>
      </c>
      <c r="H81" s="75" t="s">
        <v>972</v>
      </c>
      <c r="I81" s="75" t="s">
        <v>168</v>
      </c>
      <c r="J81" s="75" t="s">
        <v>179</v>
      </c>
      <c r="K81" s="38" t="s">
        <v>359</v>
      </c>
      <c r="L81" s="93">
        <v>2023</v>
      </c>
      <c r="M81" s="38">
        <v>142</v>
      </c>
      <c r="N81" s="38" t="s">
        <v>12</v>
      </c>
      <c r="O81" s="38">
        <v>2</v>
      </c>
      <c r="P81" s="19">
        <v>0.1638</v>
      </c>
      <c r="Q81" s="23">
        <v>3899190</v>
      </c>
      <c r="R81" s="38">
        <v>151</v>
      </c>
      <c r="S81" s="38" t="s">
        <v>179</v>
      </c>
      <c r="T81" s="38" t="s">
        <v>179</v>
      </c>
      <c r="U81" s="38" t="s">
        <v>179</v>
      </c>
      <c r="V81" s="38" t="s">
        <v>179</v>
      </c>
      <c r="W81" s="38" t="s">
        <v>179</v>
      </c>
      <c r="X81" s="38" t="s">
        <v>179</v>
      </c>
      <c r="Y81" s="41">
        <v>6.843203794602126E-11</v>
      </c>
    </row>
    <row r="82" spans="1:25">
      <c r="A82" s="21" t="s">
        <v>160</v>
      </c>
      <c r="B82" s="19" t="s">
        <v>70</v>
      </c>
      <c r="C82" s="27" t="s">
        <v>858</v>
      </c>
      <c r="D82" s="38" t="s">
        <v>940</v>
      </c>
      <c r="E82" s="19" t="s">
        <v>1058</v>
      </c>
      <c r="F82" s="38" t="s">
        <v>350</v>
      </c>
      <c r="G82" s="75" t="s">
        <v>163</v>
      </c>
      <c r="H82" s="75" t="s">
        <v>972</v>
      </c>
      <c r="I82" s="75" t="s">
        <v>168</v>
      </c>
      <c r="J82" s="75" t="s">
        <v>179</v>
      </c>
      <c r="K82" s="38" t="s">
        <v>359</v>
      </c>
      <c r="L82" s="93">
        <v>2023</v>
      </c>
      <c r="M82" s="38">
        <v>139</v>
      </c>
      <c r="N82" s="38" t="s">
        <v>12</v>
      </c>
      <c r="O82" s="38">
        <v>2</v>
      </c>
      <c r="P82" s="19">
        <v>0.11359999999999999</v>
      </c>
      <c r="Q82" s="23">
        <v>2758897</v>
      </c>
      <c r="R82" s="38">
        <v>151</v>
      </c>
      <c r="S82" s="38" t="s">
        <v>179</v>
      </c>
      <c r="T82" s="38" t="s">
        <v>179</v>
      </c>
      <c r="U82" s="38" t="s">
        <v>179</v>
      </c>
      <c r="V82" s="38" t="s">
        <v>179</v>
      </c>
      <c r="W82" s="38" t="s">
        <v>179</v>
      </c>
      <c r="X82" s="38" t="s">
        <v>179</v>
      </c>
      <c r="Y82" s="41">
        <v>4.7459581872210096E-11</v>
      </c>
    </row>
    <row r="83" spans="1:25">
      <c r="A83" s="21" t="s">
        <v>160</v>
      </c>
      <c r="B83" s="19" t="s">
        <v>71</v>
      </c>
      <c r="C83" s="27" t="s">
        <v>859</v>
      </c>
      <c r="D83" s="38" t="s">
        <v>941</v>
      </c>
      <c r="E83" s="19" t="s">
        <v>1059</v>
      </c>
      <c r="F83" s="38" t="s">
        <v>350</v>
      </c>
      <c r="G83" s="75" t="s">
        <v>163</v>
      </c>
      <c r="H83" s="75" t="s">
        <v>972</v>
      </c>
      <c r="I83" s="75" t="s">
        <v>168</v>
      </c>
      <c r="J83" s="75" t="s">
        <v>179</v>
      </c>
      <c r="K83" s="38" t="s">
        <v>359</v>
      </c>
      <c r="L83" s="93">
        <v>2023</v>
      </c>
      <c r="M83" s="38">
        <v>120</v>
      </c>
      <c r="N83" s="38" t="s">
        <v>12</v>
      </c>
      <c r="O83" s="38">
        <v>2</v>
      </c>
      <c r="P83" s="19">
        <v>9.2099999999999987E-2</v>
      </c>
      <c r="Q83" s="23">
        <v>2243086</v>
      </c>
      <c r="R83" s="38">
        <v>151</v>
      </c>
      <c r="S83" s="38" t="s">
        <v>179</v>
      </c>
      <c r="T83" s="38" t="s">
        <v>179</v>
      </c>
      <c r="U83" s="38" t="s">
        <v>179</v>
      </c>
      <c r="V83" s="38" t="s">
        <v>179</v>
      </c>
      <c r="W83" s="38" t="s">
        <v>179</v>
      </c>
      <c r="X83" s="38" t="s">
        <v>179</v>
      </c>
      <c r="Y83" s="41">
        <v>3.847735466928301E-11</v>
      </c>
    </row>
    <row r="84" spans="1:25">
      <c r="A84" s="21" t="s">
        <v>160</v>
      </c>
      <c r="B84" s="19" t="s">
        <v>72</v>
      </c>
      <c r="C84" s="27" t="s">
        <v>860</v>
      </c>
      <c r="D84" s="38" t="s">
        <v>942</v>
      </c>
      <c r="E84" s="19" t="s">
        <v>1060</v>
      </c>
      <c r="F84" s="38" t="s">
        <v>350</v>
      </c>
      <c r="G84" s="75" t="s">
        <v>163</v>
      </c>
      <c r="H84" s="75" t="s">
        <v>972</v>
      </c>
      <c r="I84" s="75" t="s">
        <v>168</v>
      </c>
      <c r="J84" s="75" t="s">
        <v>179</v>
      </c>
      <c r="K84" s="38" t="s">
        <v>359</v>
      </c>
      <c r="L84" s="93">
        <v>2023</v>
      </c>
      <c r="M84" s="38">
        <v>230</v>
      </c>
      <c r="N84" s="38" t="s">
        <v>6</v>
      </c>
      <c r="O84" s="38">
        <v>2</v>
      </c>
      <c r="P84" s="19">
        <v>0.1474</v>
      </c>
      <c r="Q84" s="23">
        <v>3478050</v>
      </c>
      <c r="R84" s="38">
        <v>151</v>
      </c>
      <c r="S84" s="38" t="s">
        <v>179</v>
      </c>
      <c r="T84" s="38" t="s">
        <v>179</v>
      </c>
      <c r="U84" s="38" t="s">
        <v>179</v>
      </c>
      <c r="V84" s="38" t="s">
        <v>179</v>
      </c>
      <c r="W84" s="38" t="s">
        <v>179</v>
      </c>
      <c r="X84" s="38" t="s">
        <v>179</v>
      </c>
      <c r="Y84" s="41">
        <v>6.1580478591230367E-11</v>
      </c>
    </row>
    <row r="85" spans="1:25">
      <c r="A85" s="21" t="s">
        <v>160</v>
      </c>
      <c r="B85" s="19" t="s">
        <v>73</v>
      </c>
      <c r="C85" s="27" t="s">
        <v>861</v>
      </c>
      <c r="D85" s="38" t="s">
        <v>943</v>
      </c>
      <c r="E85" s="19" t="s">
        <v>1061</v>
      </c>
      <c r="F85" s="38" t="s">
        <v>350</v>
      </c>
      <c r="G85" s="75" t="s">
        <v>163</v>
      </c>
      <c r="H85" s="75" t="s">
        <v>972</v>
      </c>
      <c r="I85" s="75" t="s">
        <v>168</v>
      </c>
      <c r="J85" s="75" t="s">
        <v>179</v>
      </c>
      <c r="K85" s="38" t="s">
        <v>359</v>
      </c>
      <c r="L85" s="93">
        <v>2023</v>
      </c>
      <c r="M85" s="38">
        <v>192</v>
      </c>
      <c r="N85" s="38" t="s">
        <v>8</v>
      </c>
      <c r="O85" s="38">
        <v>2</v>
      </c>
      <c r="P85" s="19">
        <v>0.13519999999999999</v>
      </c>
      <c r="Q85" s="23">
        <v>3221887</v>
      </c>
      <c r="R85" s="38">
        <v>151</v>
      </c>
      <c r="S85" s="38" t="s">
        <v>179</v>
      </c>
      <c r="T85" s="38" t="s">
        <v>179</v>
      </c>
      <c r="U85" s="38" t="s">
        <v>179</v>
      </c>
      <c r="V85" s="38" t="s">
        <v>179</v>
      </c>
      <c r="W85" s="38" t="s">
        <v>179</v>
      </c>
      <c r="X85" s="38" t="s">
        <v>179</v>
      </c>
      <c r="Y85" s="41">
        <v>5.6483586876081033E-11</v>
      </c>
    </row>
    <row r="86" spans="1:25">
      <c r="A86" s="21" t="s">
        <v>160</v>
      </c>
      <c r="B86" s="19" t="s">
        <v>74</v>
      </c>
      <c r="C86" s="27" t="s">
        <v>862</v>
      </c>
      <c r="D86" s="38" t="s">
        <v>944</v>
      </c>
      <c r="E86" s="19" t="s">
        <v>1062</v>
      </c>
      <c r="F86" s="38" t="s">
        <v>350</v>
      </c>
      <c r="G86" s="75" t="s">
        <v>163</v>
      </c>
      <c r="H86" s="75" t="s">
        <v>972</v>
      </c>
      <c r="I86" s="75" t="s">
        <v>168</v>
      </c>
      <c r="J86" s="75" t="s">
        <v>179</v>
      </c>
      <c r="K86" s="38" t="s">
        <v>359</v>
      </c>
      <c r="L86" s="93">
        <v>2023</v>
      </c>
      <c r="M86" s="38">
        <v>228</v>
      </c>
      <c r="N86" s="38" t="s">
        <v>6</v>
      </c>
      <c r="O86" s="38">
        <v>2</v>
      </c>
      <c r="P86" s="19">
        <v>0.15209999999999999</v>
      </c>
      <c r="Q86" s="23">
        <v>3629086</v>
      </c>
      <c r="R86" s="38">
        <v>151</v>
      </c>
      <c r="S86" s="38" t="s">
        <v>179</v>
      </c>
      <c r="T86" s="38" t="s">
        <v>179</v>
      </c>
      <c r="U86" s="38" t="s">
        <v>179</v>
      </c>
      <c r="V86" s="38" t="s">
        <v>179</v>
      </c>
      <c r="W86" s="38" t="s">
        <v>179</v>
      </c>
      <c r="X86" s="38" t="s">
        <v>179</v>
      </c>
      <c r="Y86" s="41">
        <v>6.3544035235591162E-11</v>
      </c>
    </row>
    <row r="87" spans="1:25">
      <c r="A87" s="21" t="s">
        <v>160</v>
      </c>
      <c r="B87" s="19" t="s">
        <v>75</v>
      </c>
      <c r="C87" s="27" t="s">
        <v>863</v>
      </c>
      <c r="D87" s="38" t="s">
        <v>945</v>
      </c>
      <c r="E87" s="19" t="s">
        <v>1063</v>
      </c>
      <c r="F87" s="38" t="s">
        <v>350</v>
      </c>
      <c r="G87" s="75" t="s">
        <v>163</v>
      </c>
      <c r="H87" s="75" t="s">
        <v>972</v>
      </c>
      <c r="I87" s="75" t="s">
        <v>168</v>
      </c>
      <c r="J87" s="75" t="s">
        <v>179</v>
      </c>
      <c r="K87" s="38" t="s">
        <v>359</v>
      </c>
      <c r="L87" s="93">
        <v>2023</v>
      </c>
      <c r="M87" s="38">
        <v>167</v>
      </c>
      <c r="N87" s="38" t="s">
        <v>8</v>
      </c>
      <c r="O87" s="38">
        <v>1</v>
      </c>
      <c r="P87" s="19">
        <v>0.217</v>
      </c>
      <c r="Q87" s="23">
        <v>4718225</v>
      </c>
      <c r="R87" s="38">
        <v>151</v>
      </c>
      <c r="S87" s="38" t="s">
        <v>179</v>
      </c>
      <c r="T87" s="38" t="s">
        <v>179</v>
      </c>
      <c r="U87" s="38" t="s">
        <v>179</v>
      </c>
      <c r="V87" s="38" t="s">
        <v>179</v>
      </c>
      <c r="W87" s="38" t="s">
        <v>179</v>
      </c>
      <c r="X87" s="38" t="s">
        <v>179</v>
      </c>
      <c r="Y87" s="41">
        <v>9.0657828048147818E-11</v>
      </c>
    </row>
    <row r="88" spans="1:25">
      <c r="A88" s="21" t="s">
        <v>160</v>
      </c>
      <c r="B88" s="19" t="s">
        <v>76</v>
      </c>
      <c r="C88" s="27" t="s">
        <v>864</v>
      </c>
      <c r="D88" s="38" t="s">
        <v>946</v>
      </c>
      <c r="E88" s="19" t="s">
        <v>1064</v>
      </c>
      <c r="F88" s="38" t="s">
        <v>351</v>
      </c>
      <c r="G88" s="75" t="s">
        <v>163</v>
      </c>
      <c r="H88" s="75" t="s">
        <v>972</v>
      </c>
      <c r="I88" s="75" t="s">
        <v>168</v>
      </c>
      <c r="J88" s="75" t="s">
        <v>179</v>
      </c>
      <c r="K88" s="38" t="s">
        <v>360</v>
      </c>
      <c r="L88" s="93">
        <v>2023</v>
      </c>
      <c r="M88" s="38">
        <v>184</v>
      </c>
      <c r="N88" s="38" t="s">
        <v>8</v>
      </c>
      <c r="O88" s="38">
        <v>2</v>
      </c>
      <c r="P88" s="19">
        <v>0.1298</v>
      </c>
      <c r="Q88" s="23">
        <v>3139620</v>
      </c>
      <c r="R88" s="38">
        <v>151</v>
      </c>
      <c r="S88" s="38" t="s">
        <v>179</v>
      </c>
      <c r="T88" s="38" t="s">
        <v>179</v>
      </c>
      <c r="U88" s="38" t="s">
        <v>179</v>
      </c>
      <c r="V88" s="38" t="s">
        <v>179</v>
      </c>
      <c r="W88" s="38" t="s">
        <v>179</v>
      </c>
      <c r="X88" s="38" t="s">
        <v>179</v>
      </c>
      <c r="Y88" s="41">
        <v>5.4227585625113299E-11</v>
      </c>
    </row>
    <row r="89" spans="1:25">
      <c r="A89" s="21" t="s">
        <v>160</v>
      </c>
      <c r="B89" s="19" t="s">
        <v>77</v>
      </c>
      <c r="C89" s="27" t="s">
        <v>865</v>
      </c>
      <c r="D89" s="38" t="s">
        <v>947</v>
      </c>
      <c r="E89" s="19" t="s">
        <v>1065</v>
      </c>
      <c r="F89" s="38" t="s">
        <v>351</v>
      </c>
      <c r="G89" s="75" t="s">
        <v>163</v>
      </c>
      <c r="H89" s="75" t="s">
        <v>972</v>
      </c>
      <c r="I89" s="75" t="s">
        <v>168</v>
      </c>
      <c r="J89" s="75" t="s">
        <v>179</v>
      </c>
      <c r="K89" s="38" t="s">
        <v>360</v>
      </c>
      <c r="L89" s="93">
        <v>2023</v>
      </c>
      <c r="M89" s="38">
        <v>158</v>
      </c>
      <c r="N89" s="38" t="s">
        <v>8</v>
      </c>
      <c r="O89" s="38">
        <v>2</v>
      </c>
      <c r="P89" s="19">
        <v>8.8999999999999996E-2</v>
      </c>
      <c r="Q89" s="23">
        <v>2183807</v>
      </c>
      <c r="R89" s="38">
        <v>151</v>
      </c>
      <c r="S89" s="38" t="s">
        <v>179</v>
      </c>
      <c r="T89" s="38" t="s">
        <v>179</v>
      </c>
      <c r="U89" s="38" t="s">
        <v>179</v>
      </c>
      <c r="V89" s="38" t="s">
        <v>179</v>
      </c>
      <c r="W89" s="38" t="s">
        <v>179</v>
      </c>
      <c r="X89" s="38" t="s">
        <v>179</v>
      </c>
      <c r="Y89" s="41">
        <v>3.7182242840023758E-11</v>
      </c>
    </row>
    <row r="90" spans="1:25">
      <c r="A90" s="21" t="s">
        <v>160</v>
      </c>
      <c r="B90" s="19" t="s">
        <v>78</v>
      </c>
      <c r="C90" s="27" t="s">
        <v>866</v>
      </c>
      <c r="D90" s="38" t="s">
        <v>948</v>
      </c>
      <c r="E90" s="19" t="s">
        <v>1066</v>
      </c>
      <c r="F90" s="38" t="s">
        <v>351</v>
      </c>
      <c r="G90" s="75" t="s">
        <v>163</v>
      </c>
      <c r="H90" s="75" t="s">
        <v>972</v>
      </c>
      <c r="I90" s="75" t="s">
        <v>168</v>
      </c>
      <c r="J90" s="75" t="s">
        <v>179</v>
      </c>
      <c r="K90" s="38" t="s">
        <v>360</v>
      </c>
      <c r="L90" s="93">
        <v>2023</v>
      </c>
      <c r="M90" s="38">
        <v>150</v>
      </c>
      <c r="N90" s="38" t="s">
        <v>8</v>
      </c>
      <c r="O90" s="38">
        <v>2</v>
      </c>
      <c r="P90" s="19">
        <v>0.12840000000000001</v>
      </c>
      <c r="Q90" s="23">
        <v>3021457</v>
      </c>
      <c r="R90" s="38">
        <v>151</v>
      </c>
      <c r="S90" s="38" t="s">
        <v>179</v>
      </c>
      <c r="T90" s="38" t="s">
        <v>179</v>
      </c>
      <c r="U90" s="38" t="s">
        <v>179</v>
      </c>
      <c r="V90" s="38" t="s">
        <v>179</v>
      </c>
      <c r="W90" s="38" t="s">
        <v>179</v>
      </c>
      <c r="X90" s="38" t="s">
        <v>179</v>
      </c>
      <c r="Y90" s="41">
        <v>5.3642696411899453E-11</v>
      </c>
    </row>
    <row r="91" spans="1:25">
      <c r="A91" s="21" t="s">
        <v>160</v>
      </c>
      <c r="B91" s="19" t="s">
        <v>79</v>
      </c>
      <c r="C91" s="27" t="s">
        <v>867</v>
      </c>
      <c r="D91" s="38" t="s">
        <v>949</v>
      </c>
      <c r="E91" s="19" t="s">
        <v>1067</v>
      </c>
      <c r="F91" s="38" t="s">
        <v>351</v>
      </c>
      <c r="G91" s="75" t="s">
        <v>163</v>
      </c>
      <c r="H91" s="75" t="s">
        <v>972</v>
      </c>
      <c r="I91" s="75" t="s">
        <v>168</v>
      </c>
      <c r="J91" s="75" t="s">
        <v>179</v>
      </c>
      <c r="K91" s="38" t="s">
        <v>360</v>
      </c>
      <c r="L91" s="93">
        <v>2023</v>
      </c>
      <c r="M91" s="38">
        <v>128</v>
      </c>
      <c r="N91" s="38" t="s">
        <v>12</v>
      </c>
      <c r="O91" s="38">
        <v>2</v>
      </c>
      <c r="P91" s="19">
        <v>9.2200000000000004E-2</v>
      </c>
      <c r="Q91" s="23">
        <v>2217920</v>
      </c>
      <c r="R91" s="38">
        <v>151</v>
      </c>
      <c r="S91" s="38" t="s">
        <v>179</v>
      </c>
      <c r="T91" s="38" t="s">
        <v>179</v>
      </c>
      <c r="U91" s="38" t="s">
        <v>179</v>
      </c>
      <c r="V91" s="38" t="s">
        <v>179</v>
      </c>
      <c r="W91" s="38" t="s">
        <v>179</v>
      </c>
      <c r="X91" s="38" t="s">
        <v>179</v>
      </c>
      <c r="Y91" s="41">
        <v>3.8519132470226862E-11</v>
      </c>
    </row>
    <row r="92" spans="1:25">
      <c r="A92" s="21" t="s">
        <v>160</v>
      </c>
      <c r="B92" s="19" t="s">
        <v>80</v>
      </c>
      <c r="C92" s="27" t="s">
        <v>868</v>
      </c>
      <c r="D92" s="38" t="s">
        <v>950</v>
      </c>
      <c r="E92" s="19" t="s">
        <v>1068</v>
      </c>
      <c r="F92" s="38" t="s">
        <v>352</v>
      </c>
      <c r="G92" s="75" t="s">
        <v>163</v>
      </c>
      <c r="H92" s="75" t="s">
        <v>972</v>
      </c>
      <c r="I92" s="75" t="s">
        <v>168</v>
      </c>
      <c r="J92" s="75" t="s">
        <v>179</v>
      </c>
      <c r="K92" s="38" t="s">
        <v>361</v>
      </c>
      <c r="L92" s="93">
        <v>2023</v>
      </c>
      <c r="M92" s="38">
        <v>177</v>
      </c>
      <c r="N92" s="38" t="s">
        <v>8</v>
      </c>
      <c r="O92" s="38">
        <v>2</v>
      </c>
      <c r="P92" s="19">
        <v>0.2079</v>
      </c>
      <c r="Q92" s="23">
        <v>4942594</v>
      </c>
      <c r="R92" s="38">
        <v>151</v>
      </c>
      <c r="S92" s="38" t="s">
        <v>179</v>
      </c>
      <c r="T92" s="38" t="s">
        <v>179</v>
      </c>
      <c r="U92" s="38" t="s">
        <v>179</v>
      </c>
      <c r="V92" s="38" t="s">
        <v>179</v>
      </c>
      <c r="W92" s="38" t="s">
        <v>179</v>
      </c>
      <c r="X92" s="38" t="s">
        <v>179</v>
      </c>
      <c r="Y92" s="41">
        <v>8.685604816225775E-11</v>
      </c>
    </row>
    <row r="93" spans="1:25">
      <c r="A93" s="21" t="s">
        <v>160</v>
      </c>
      <c r="B93" s="19" t="s">
        <v>81</v>
      </c>
      <c r="C93" s="27" t="s">
        <v>869</v>
      </c>
      <c r="D93" s="38" t="s">
        <v>951</v>
      </c>
      <c r="E93" s="19" t="s">
        <v>1069</v>
      </c>
      <c r="F93" s="38" t="s">
        <v>352</v>
      </c>
      <c r="G93" s="75" t="s">
        <v>163</v>
      </c>
      <c r="H93" s="75" t="s">
        <v>972</v>
      </c>
      <c r="I93" s="75" t="s">
        <v>168</v>
      </c>
      <c r="J93" s="75" t="s">
        <v>179</v>
      </c>
      <c r="K93" s="38" t="s">
        <v>361</v>
      </c>
      <c r="L93" s="93">
        <v>2023</v>
      </c>
      <c r="M93" s="38">
        <v>208</v>
      </c>
      <c r="N93" s="38" t="s">
        <v>6</v>
      </c>
      <c r="O93" s="38">
        <v>2</v>
      </c>
      <c r="P93" s="19">
        <v>0.1163</v>
      </c>
      <c r="Q93" s="23">
        <v>2770652</v>
      </c>
      <c r="R93" s="38">
        <v>151</v>
      </c>
      <c r="S93" s="38" t="s">
        <v>179</v>
      </c>
      <c r="T93" s="38" t="s">
        <v>179</v>
      </c>
      <c r="U93" s="38" t="s">
        <v>179</v>
      </c>
      <c r="V93" s="38" t="s">
        <v>179</v>
      </c>
      <c r="W93" s="38" t="s">
        <v>179</v>
      </c>
      <c r="X93" s="38" t="s">
        <v>179</v>
      </c>
      <c r="Y93" s="41">
        <v>4.858758249769397E-11</v>
      </c>
    </row>
    <row r="94" spans="1:25">
      <c r="A94" s="21" t="s">
        <v>160</v>
      </c>
      <c r="B94" s="19" t="s">
        <v>82</v>
      </c>
      <c r="C94" s="27" t="s">
        <v>870</v>
      </c>
      <c r="D94" s="38" t="s">
        <v>952</v>
      </c>
      <c r="E94" s="19" t="s">
        <v>1070</v>
      </c>
      <c r="F94" s="38" t="s">
        <v>352</v>
      </c>
      <c r="G94" s="75" t="s">
        <v>163</v>
      </c>
      <c r="H94" s="75" t="s">
        <v>972</v>
      </c>
      <c r="I94" s="75" t="s">
        <v>168</v>
      </c>
      <c r="J94" s="75" t="s">
        <v>179</v>
      </c>
      <c r="K94" s="38" t="s">
        <v>361</v>
      </c>
      <c r="L94" s="93">
        <v>2023</v>
      </c>
      <c r="M94" s="38">
        <v>242</v>
      </c>
      <c r="N94" s="38" t="s">
        <v>6</v>
      </c>
      <c r="O94" s="38">
        <v>2</v>
      </c>
      <c r="P94" s="19">
        <v>0.12819999999999998</v>
      </c>
      <c r="Q94" s="23">
        <v>3068025</v>
      </c>
      <c r="R94" s="38">
        <v>151</v>
      </c>
      <c r="S94" s="38" t="s">
        <v>179</v>
      </c>
      <c r="T94" s="38" t="s">
        <v>179</v>
      </c>
      <c r="U94" s="38" t="s">
        <v>179</v>
      </c>
      <c r="V94" s="38" t="s">
        <v>179</v>
      </c>
      <c r="W94" s="38" t="s">
        <v>179</v>
      </c>
      <c r="X94" s="38" t="s">
        <v>179</v>
      </c>
      <c r="Y94" s="41">
        <v>5.3559140810011744E-11</v>
      </c>
    </row>
    <row r="95" spans="1:25">
      <c r="A95" s="21" t="s">
        <v>160</v>
      </c>
      <c r="B95" s="19" t="s">
        <v>83</v>
      </c>
      <c r="C95" s="27" t="s">
        <v>871</v>
      </c>
      <c r="D95" s="38" t="s">
        <v>953</v>
      </c>
      <c r="E95" s="19" t="s">
        <v>1071</v>
      </c>
      <c r="F95" s="38" t="s">
        <v>352</v>
      </c>
      <c r="G95" s="75" t="s">
        <v>163</v>
      </c>
      <c r="H95" s="75" t="s">
        <v>972</v>
      </c>
      <c r="I95" s="75" t="s">
        <v>168</v>
      </c>
      <c r="J95" s="75" t="s">
        <v>179</v>
      </c>
      <c r="K95" s="66" t="s">
        <v>361</v>
      </c>
      <c r="L95" s="94">
        <v>2023</v>
      </c>
      <c r="M95" s="66">
        <v>195</v>
      </c>
      <c r="N95" s="66" t="s">
        <v>8</v>
      </c>
      <c r="O95" s="66">
        <v>1</v>
      </c>
      <c r="P95" s="19">
        <v>0.1709</v>
      </c>
      <c r="Q95" s="23">
        <v>3737160</v>
      </c>
      <c r="R95" s="38">
        <v>151</v>
      </c>
      <c r="S95" s="38" t="s">
        <v>179</v>
      </c>
      <c r="T95" s="38" t="s">
        <v>179</v>
      </c>
      <c r="U95" s="38" t="s">
        <v>179</v>
      </c>
      <c r="V95" s="38" t="s">
        <v>179</v>
      </c>
      <c r="W95" s="38" t="s">
        <v>179</v>
      </c>
      <c r="X95" s="38" t="s">
        <v>179</v>
      </c>
      <c r="Y95" s="41">
        <v>7.1398261813034381E-11</v>
      </c>
    </row>
    <row r="96" spans="1:25">
      <c r="A96" s="21" t="s">
        <v>160</v>
      </c>
      <c r="B96" s="19" t="s">
        <v>84</v>
      </c>
      <c r="C96" s="27" t="s">
        <v>872</v>
      </c>
      <c r="D96" s="38" t="s">
        <v>954</v>
      </c>
      <c r="E96" s="19" t="s">
        <v>1072</v>
      </c>
      <c r="F96" s="38" t="s">
        <v>352</v>
      </c>
      <c r="G96" s="75" t="s">
        <v>163</v>
      </c>
      <c r="H96" s="75" t="s">
        <v>972</v>
      </c>
      <c r="I96" s="75" t="s">
        <v>168</v>
      </c>
      <c r="J96" s="101" t="s">
        <v>179</v>
      </c>
      <c r="K96" s="38" t="s">
        <v>361</v>
      </c>
      <c r="L96" s="93">
        <v>2023</v>
      </c>
      <c r="M96" s="38">
        <v>194</v>
      </c>
      <c r="N96" s="38" t="s">
        <v>8</v>
      </c>
      <c r="O96" s="38">
        <v>2</v>
      </c>
      <c r="P96" s="64">
        <v>0.13569999999999999</v>
      </c>
      <c r="Q96" s="23">
        <v>3244089</v>
      </c>
      <c r="R96" s="38">
        <v>151</v>
      </c>
      <c r="S96" s="38" t="s">
        <v>179</v>
      </c>
      <c r="T96" s="38" t="s">
        <v>179</v>
      </c>
      <c r="U96" s="38" t="s">
        <v>179</v>
      </c>
      <c r="V96" s="38" t="s">
        <v>179</v>
      </c>
      <c r="W96" s="38" t="s">
        <v>179</v>
      </c>
      <c r="X96" s="38" t="s">
        <v>179</v>
      </c>
      <c r="Y96" s="41">
        <v>5.6692475880800264E-11</v>
      </c>
    </row>
    <row r="97" spans="1:25">
      <c r="A97" s="21" t="s">
        <v>160</v>
      </c>
      <c r="B97" s="19" t="s">
        <v>85</v>
      </c>
      <c r="C97" s="27" t="s">
        <v>873</v>
      </c>
      <c r="D97" s="38" t="s">
        <v>955</v>
      </c>
      <c r="E97" s="19" t="s">
        <v>1073</v>
      </c>
      <c r="F97" s="38" t="s">
        <v>352</v>
      </c>
      <c r="G97" s="75" t="s">
        <v>163</v>
      </c>
      <c r="H97" s="75" t="s">
        <v>972</v>
      </c>
      <c r="I97" s="75" t="s">
        <v>168</v>
      </c>
      <c r="J97" s="101" t="s">
        <v>179</v>
      </c>
      <c r="K97" s="38" t="s">
        <v>361</v>
      </c>
      <c r="L97" s="93">
        <v>2023</v>
      </c>
      <c r="M97" s="38">
        <v>223</v>
      </c>
      <c r="N97" s="38" t="s">
        <v>6</v>
      </c>
      <c r="O97" s="38">
        <v>2</v>
      </c>
      <c r="P97" s="64">
        <v>0.1119</v>
      </c>
      <c r="Q97" s="23">
        <v>2687941</v>
      </c>
      <c r="R97" s="38">
        <v>151</v>
      </c>
      <c r="S97" s="38" t="s">
        <v>179</v>
      </c>
      <c r="T97" s="38" t="s">
        <v>179</v>
      </c>
      <c r="U97" s="38" t="s">
        <v>179</v>
      </c>
      <c r="V97" s="38" t="s">
        <v>179</v>
      </c>
      <c r="W97" s="38" t="s">
        <v>179</v>
      </c>
      <c r="X97" s="38" t="s">
        <v>179</v>
      </c>
      <c r="Y97" s="41">
        <v>4.6749359256164703E-11</v>
      </c>
    </row>
    <row r="98" spans="1:25">
      <c r="A98" s="21" t="s">
        <v>160</v>
      </c>
      <c r="B98" s="19" t="s">
        <v>28</v>
      </c>
      <c r="C98" s="27" t="s">
        <v>874</v>
      </c>
      <c r="D98" s="38" t="s">
        <v>956</v>
      </c>
      <c r="E98" s="19" t="s">
        <v>1074</v>
      </c>
      <c r="F98" s="34" t="s">
        <v>343</v>
      </c>
      <c r="G98" s="75" t="s">
        <v>163</v>
      </c>
      <c r="H98" s="75" t="s">
        <v>175</v>
      </c>
      <c r="I98" s="75" t="s">
        <v>173</v>
      </c>
      <c r="J98" s="75" t="s">
        <v>179</v>
      </c>
      <c r="K98" s="34" t="s">
        <v>343</v>
      </c>
      <c r="L98" s="92" t="s">
        <v>979</v>
      </c>
      <c r="M98" s="38" t="s">
        <v>179</v>
      </c>
      <c r="N98" s="38" t="s">
        <v>179</v>
      </c>
      <c r="O98" s="38" t="s">
        <v>179</v>
      </c>
      <c r="P98" s="19">
        <v>2.5</v>
      </c>
      <c r="Q98" s="23">
        <v>16281538</v>
      </c>
      <c r="R98" s="38">
        <v>151</v>
      </c>
      <c r="S98" s="38" t="s">
        <v>179</v>
      </c>
      <c r="T98" s="38" t="s">
        <v>179</v>
      </c>
      <c r="U98" s="38" t="s">
        <v>179</v>
      </c>
      <c r="V98" s="38" t="s">
        <v>179</v>
      </c>
      <c r="W98" s="38" t="s">
        <v>179</v>
      </c>
      <c r="X98" s="38" t="s">
        <v>179</v>
      </c>
      <c r="Y98" s="38">
        <v>1</v>
      </c>
    </row>
    <row r="99" spans="1:25">
      <c r="A99" s="21" t="s">
        <v>160</v>
      </c>
      <c r="B99" s="19" t="s">
        <v>28</v>
      </c>
      <c r="C99" s="27" t="s">
        <v>875</v>
      </c>
      <c r="D99" s="38" t="s">
        <v>957</v>
      </c>
      <c r="E99" s="19" t="s">
        <v>1075</v>
      </c>
      <c r="F99" s="34" t="s">
        <v>343</v>
      </c>
      <c r="G99" s="75" t="s">
        <v>163</v>
      </c>
      <c r="H99" s="75" t="s">
        <v>176</v>
      </c>
      <c r="I99" s="75" t="s">
        <v>173</v>
      </c>
      <c r="J99" s="75" t="s">
        <v>179</v>
      </c>
      <c r="K99" s="34" t="s">
        <v>343</v>
      </c>
      <c r="L99" s="92" t="s">
        <v>979</v>
      </c>
      <c r="M99" s="38" t="s">
        <v>179</v>
      </c>
      <c r="N99" s="38" t="s">
        <v>179</v>
      </c>
      <c r="O99" s="38" t="s">
        <v>179</v>
      </c>
      <c r="P99" s="19">
        <v>10.1</v>
      </c>
      <c r="Q99" s="23">
        <v>66568658</v>
      </c>
      <c r="R99" s="38">
        <v>151</v>
      </c>
      <c r="S99" s="38" t="s">
        <v>179</v>
      </c>
      <c r="T99" s="38" t="s">
        <v>179</v>
      </c>
      <c r="U99" s="38" t="s">
        <v>179</v>
      </c>
      <c r="V99" s="38" t="s">
        <v>179</v>
      </c>
      <c r="W99" s="38" t="s">
        <v>179</v>
      </c>
      <c r="X99" s="38" t="s">
        <v>179</v>
      </c>
      <c r="Y99" s="38">
        <v>4.2</v>
      </c>
    </row>
    <row r="100" spans="1:25">
      <c r="A100" s="21" t="s">
        <v>160</v>
      </c>
      <c r="B100" s="19" t="s">
        <v>28</v>
      </c>
      <c r="C100" s="27" t="s">
        <v>876</v>
      </c>
      <c r="D100" s="38" t="s">
        <v>958</v>
      </c>
      <c r="E100" s="19" t="s">
        <v>1076</v>
      </c>
      <c r="F100" s="34" t="s">
        <v>343</v>
      </c>
      <c r="G100" s="75" t="s">
        <v>163</v>
      </c>
      <c r="H100" s="75" t="s">
        <v>177</v>
      </c>
      <c r="I100" s="75" t="s">
        <v>173</v>
      </c>
      <c r="J100" s="75" t="s">
        <v>179</v>
      </c>
      <c r="K100" s="34" t="s">
        <v>343</v>
      </c>
      <c r="L100" s="92" t="s">
        <v>979</v>
      </c>
      <c r="M100" s="38" t="s">
        <v>179</v>
      </c>
      <c r="N100" s="38" t="s">
        <v>179</v>
      </c>
      <c r="O100" s="38" t="s">
        <v>179</v>
      </c>
      <c r="P100" s="24">
        <v>10.199999999999999</v>
      </c>
      <c r="Q100" s="23">
        <v>67737568</v>
      </c>
      <c r="R100" s="38">
        <v>151</v>
      </c>
      <c r="S100" s="38" t="s">
        <v>179</v>
      </c>
      <c r="T100" s="38" t="s">
        <v>179</v>
      </c>
      <c r="U100" s="38" t="s">
        <v>179</v>
      </c>
      <c r="V100" s="38" t="s">
        <v>179</v>
      </c>
      <c r="W100" s="38" t="s">
        <v>179</v>
      </c>
      <c r="X100" s="38" t="s">
        <v>179</v>
      </c>
      <c r="Y100" s="38">
        <v>4.3</v>
      </c>
    </row>
    <row r="101" spans="1:25">
      <c r="A101" s="32" t="s">
        <v>160</v>
      </c>
      <c r="B101" s="30" t="s">
        <v>28</v>
      </c>
      <c r="C101" s="91" t="s">
        <v>877</v>
      </c>
      <c r="D101" s="82" t="s">
        <v>959</v>
      </c>
      <c r="E101" s="30" t="s">
        <v>1077</v>
      </c>
      <c r="F101" s="60" t="s">
        <v>343</v>
      </c>
      <c r="G101" s="102" t="s">
        <v>163</v>
      </c>
      <c r="H101" s="102" t="s">
        <v>178</v>
      </c>
      <c r="I101" s="102" t="s">
        <v>173</v>
      </c>
      <c r="J101" s="102" t="s">
        <v>179</v>
      </c>
      <c r="K101" s="60" t="s">
        <v>343</v>
      </c>
      <c r="L101" s="96" t="s">
        <v>979</v>
      </c>
      <c r="M101" s="60" t="s">
        <v>179</v>
      </c>
      <c r="N101" s="60" t="s">
        <v>179</v>
      </c>
      <c r="O101" s="60" t="s">
        <v>179</v>
      </c>
      <c r="P101" s="30">
        <v>11.4</v>
      </c>
      <c r="Q101" s="33">
        <v>75772260</v>
      </c>
      <c r="R101" s="82">
        <v>151</v>
      </c>
      <c r="S101" s="82" t="s">
        <v>179</v>
      </c>
      <c r="T101" s="82" t="s">
        <v>179</v>
      </c>
      <c r="U101" s="82" t="s">
        <v>179</v>
      </c>
      <c r="V101" s="82" t="s">
        <v>179</v>
      </c>
      <c r="W101" s="82" t="s">
        <v>179</v>
      </c>
      <c r="X101" s="82" t="s">
        <v>179</v>
      </c>
      <c r="Y101" s="82">
        <v>4.8</v>
      </c>
    </row>
    <row r="102" spans="1:25">
      <c r="A102" s="27"/>
      <c r="B102" s="27"/>
      <c r="C102" s="27"/>
      <c r="D102" s="27"/>
      <c r="E102" s="27"/>
      <c r="F102" s="34"/>
      <c r="G102" s="34"/>
      <c r="H102" s="34"/>
      <c r="I102" s="34"/>
      <c r="J102" s="34"/>
      <c r="K102" s="34"/>
      <c r="L102" s="92"/>
      <c r="M102" s="34"/>
      <c r="N102" s="34"/>
      <c r="O102" s="34"/>
      <c r="P102" s="27"/>
      <c r="Q102" s="27"/>
      <c r="R102" s="34"/>
      <c r="S102" s="34"/>
      <c r="T102" s="34"/>
      <c r="U102" s="34"/>
      <c r="V102" s="34"/>
      <c r="W102" s="34"/>
      <c r="X102" s="34"/>
      <c r="Y102" s="34"/>
    </row>
  </sheetData>
  <phoneticPr fontId="15" type="noConversion"/>
  <pageMargins left="0.7" right="0.7" top="0.75" bottom="0.75" header="0.3" footer="0.3"/>
  <ignoredErrors>
    <ignoredError sqref="L7 L24 L98:L101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7AADB-A82C-0C48-869A-AE8F5BACCCC7}">
  <dimension ref="A1:G19"/>
  <sheetViews>
    <sheetView workbookViewId="0">
      <selection activeCell="H23" sqref="H23"/>
    </sheetView>
    <sheetView workbookViewId="1"/>
  </sheetViews>
  <sheetFormatPr baseColWidth="10" defaultRowHeight="15"/>
  <cols>
    <col min="1" max="3" width="10.83203125" style="1"/>
    <col min="4" max="4" width="12.33203125" style="1" customWidth="1"/>
    <col min="5" max="5" width="21.6640625" style="1" customWidth="1"/>
    <col min="6" max="6" width="21.33203125" style="1" customWidth="1"/>
    <col min="7" max="7" width="19.83203125" style="1" customWidth="1"/>
    <col min="8" max="16384" width="10.83203125" style="1"/>
  </cols>
  <sheetData>
    <row r="1" spans="1:7" ht="18">
      <c r="A1" s="18" t="s">
        <v>732</v>
      </c>
    </row>
    <row r="3" spans="1:7">
      <c r="A3" s="6"/>
      <c r="B3" s="6"/>
      <c r="C3" s="6"/>
      <c r="D3" s="6"/>
      <c r="E3" s="6"/>
      <c r="F3" s="6"/>
    </row>
    <row r="4" spans="1:7" ht="16">
      <c r="A4" s="56" t="s">
        <v>1078</v>
      </c>
      <c r="B4" s="104" t="s">
        <v>1079</v>
      </c>
      <c r="C4" s="104" t="s">
        <v>1080</v>
      </c>
      <c r="D4" s="104" t="s">
        <v>1081</v>
      </c>
      <c r="E4" s="104" t="s">
        <v>1082</v>
      </c>
      <c r="F4" s="104" t="s">
        <v>1083</v>
      </c>
      <c r="G4" s="104" t="s">
        <v>1084</v>
      </c>
    </row>
    <row r="5" spans="1:7" ht="16">
      <c r="A5" s="19" t="s">
        <v>1090</v>
      </c>
      <c r="B5" s="19" t="s">
        <v>1085</v>
      </c>
      <c r="C5" s="19" t="s">
        <v>1086</v>
      </c>
      <c r="D5" s="105">
        <v>10</v>
      </c>
      <c r="E5" s="105" t="s">
        <v>1107</v>
      </c>
      <c r="F5" s="105" t="s">
        <v>1108</v>
      </c>
      <c r="G5" s="105" t="s">
        <v>1109</v>
      </c>
    </row>
    <row r="6" spans="1:7" ht="16">
      <c r="A6" s="19" t="s">
        <v>1090</v>
      </c>
      <c r="B6" s="19" t="s">
        <v>1085</v>
      </c>
      <c r="C6" s="19" t="s">
        <v>1087</v>
      </c>
      <c r="D6" s="105">
        <v>10</v>
      </c>
      <c r="E6" s="105" t="s">
        <v>1110</v>
      </c>
      <c r="F6" s="105" t="s">
        <v>1111</v>
      </c>
      <c r="G6" s="105" t="s">
        <v>1112</v>
      </c>
    </row>
    <row r="7" spans="1:7" ht="16">
      <c r="A7" s="19" t="s">
        <v>1090</v>
      </c>
      <c r="B7" s="19" t="s">
        <v>1085</v>
      </c>
      <c r="C7" s="19" t="s">
        <v>1088</v>
      </c>
      <c r="D7" s="105">
        <v>10</v>
      </c>
      <c r="E7" s="105" t="s">
        <v>1125</v>
      </c>
      <c r="F7" s="105" t="s">
        <v>1126</v>
      </c>
      <c r="G7" s="105" t="s">
        <v>1127</v>
      </c>
    </row>
    <row r="8" spans="1:7" ht="16">
      <c r="A8" s="19" t="s">
        <v>1090</v>
      </c>
      <c r="B8" s="19" t="s">
        <v>1089</v>
      </c>
      <c r="C8" s="19" t="s">
        <v>1086</v>
      </c>
      <c r="D8" s="105">
        <v>7</v>
      </c>
      <c r="E8" s="105" t="s">
        <v>1099</v>
      </c>
      <c r="F8" s="105" t="s">
        <v>1100</v>
      </c>
      <c r="G8" s="105" t="s">
        <v>1101</v>
      </c>
    </row>
    <row r="9" spans="1:7" ht="16">
      <c r="A9" s="19" t="s">
        <v>1090</v>
      </c>
      <c r="B9" s="19" t="s">
        <v>1089</v>
      </c>
      <c r="C9" s="19" t="s">
        <v>1087</v>
      </c>
      <c r="D9" s="105">
        <v>7</v>
      </c>
      <c r="E9" s="105" t="s">
        <v>1102</v>
      </c>
      <c r="F9" s="105" t="s">
        <v>1103</v>
      </c>
      <c r="G9" s="105" t="s">
        <v>1104</v>
      </c>
    </row>
    <row r="10" spans="1:7" ht="16">
      <c r="A10" s="19" t="s">
        <v>1090</v>
      </c>
      <c r="B10" s="19" t="s">
        <v>1089</v>
      </c>
      <c r="C10" s="19" t="s">
        <v>1088</v>
      </c>
      <c r="D10" s="105">
        <v>7</v>
      </c>
      <c r="E10" s="105" t="s">
        <v>1128</v>
      </c>
      <c r="F10" s="105" t="s">
        <v>1126</v>
      </c>
      <c r="G10" s="105" t="s">
        <v>1127</v>
      </c>
    </row>
    <row r="11" spans="1:7" ht="16">
      <c r="A11" s="19" t="s">
        <v>778</v>
      </c>
      <c r="B11" s="19" t="s">
        <v>1085</v>
      </c>
      <c r="C11" s="19" t="s">
        <v>1086</v>
      </c>
      <c r="D11" s="105">
        <v>10</v>
      </c>
      <c r="E11" s="105" t="s">
        <v>1119</v>
      </c>
      <c r="F11" s="105" t="s">
        <v>1120</v>
      </c>
      <c r="G11" s="105" t="s">
        <v>1121</v>
      </c>
    </row>
    <row r="12" spans="1:7" ht="16">
      <c r="A12" s="19" t="s">
        <v>778</v>
      </c>
      <c r="B12" s="19" t="s">
        <v>1085</v>
      </c>
      <c r="C12" s="19" t="s">
        <v>1087</v>
      </c>
      <c r="D12" s="105">
        <v>10</v>
      </c>
      <c r="E12" s="105" t="s">
        <v>1122</v>
      </c>
      <c r="F12" s="105" t="s">
        <v>1123</v>
      </c>
      <c r="G12" s="105" t="s">
        <v>1124</v>
      </c>
    </row>
    <row r="13" spans="1:7" ht="16">
      <c r="A13" s="19" t="s">
        <v>778</v>
      </c>
      <c r="B13" s="19" t="s">
        <v>1085</v>
      </c>
      <c r="C13" s="19" t="s">
        <v>1088</v>
      </c>
      <c r="D13" s="105">
        <v>10</v>
      </c>
      <c r="E13" s="105" t="s">
        <v>1125</v>
      </c>
      <c r="F13" s="105" t="s">
        <v>1126</v>
      </c>
      <c r="G13" s="105" t="s">
        <v>1127</v>
      </c>
    </row>
    <row r="14" spans="1:7" ht="16">
      <c r="A14" s="19" t="s">
        <v>778</v>
      </c>
      <c r="B14" s="19" t="s">
        <v>1089</v>
      </c>
      <c r="C14" s="19" t="s">
        <v>1086</v>
      </c>
      <c r="D14" s="105">
        <v>7</v>
      </c>
      <c r="E14" s="105" t="s">
        <v>1113</v>
      </c>
      <c r="F14" s="105" t="s">
        <v>1114</v>
      </c>
      <c r="G14" s="105" t="s">
        <v>1115</v>
      </c>
    </row>
    <row r="15" spans="1:7" ht="16">
      <c r="A15" s="19" t="s">
        <v>778</v>
      </c>
      <c r="B15" s="19" t="s">
        <v>1089</v>
      </c>
      <c r="C15" s="19" t="s">
        <v>1087</v>
      </c>
      <c r="D15" s="105">
        <v>7</v>
      </c>
      <c r="E15" s="105" t="s">
        <v>1116</v>
      </c>
      <c r="F15" s="105" t="s">
        <v>1117</v>
      </c>
      <c r="G15" s="105" t="s">
        <v>1118</v>
      </c>
    </row>
    <row r="16" spans="1:7" ht="16">
      <c r="A16" s="91" t="s">
        <v>778</v>
      </c>
      <c r="B16" s="30" t="s">
        <v>1089</v>
      </c>
      <c r="C16" s="30" t="s">
        <v>1088</v>
      </c>
      <c r="D16" s="106">
        <v>7</v>
      </c>
      <c r="E16" s="106" t="s">
        <v>1129</v>
      </c>
      <c r="F16" s="106" t="s">
        <v>1105</v>
      </c>
      <c r="G16" s="106" t="s">
        <v>1106</v>
      </c>
    </row>
    <row r="17" spans="1:1">
      <c r="A17" s="14"/>
    </row>
    <row r="19" spans="1:1" ht="16">
      <c r="A19" s="83" t="s">
        <v>1131</v>
      </c>
    </row>
  </sheetData>
  <phoneticPr fontId="15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C578A-3178-1E4B-85D2-2369D111D250}">
  <dimension ref="A1:G12"/>
  <sheetViews>
    <sheetView zoomScale="125" workbookViewId="0">
      <selection activeCell="C17" sqref="C17"/>
    </sheetView>
    <sheetView workbookViewId="1"/>
  </sheetViews>
  <sheetFormatPr baseColWidth="10" defaultRowHeight="16"/>
  <cols>
    <col min="1" max="1" width="10.83203125" style="112"/>
    <col min="2" max="2" width="9.6640625" style="112" customWidth="1"/>
    <col min="3" max="3" width="18.83203125" style="112" customWidth="1"/>
    <col min="4" max="4" width="21.5" style="112" customWidth="1"/>
    <col min="5" max="5" width="20.5" style="112" customWidth="1"/>
    <col min="6" max="6" width="22.6640625" style="112" customWidth="1"/>
    <col min="7" max="16384" width="10.83203125" style="112"/>
  </cols>
  <sheetData>
    <row r="1" spans="1:7">
      <c r="A1" s="111" t="s">
        <v>1149</v>
      </c>
    </row>
    <row r="2" spans="1:7">
      <c r="A2" s="112" t="s">
        <v>1150</v>
      </c>
    </row>
    <row r="3" spans="1:7">
      <c r="A3" s="113" t="s">
        <v>1151</v>
      </c>
      <c r="B3" s="113"/>
      <c r="C3" s="113"/>
      <c r="D3" s="113"/>
      <c r="E3" s="113"/>
      <c r="F3" s="113"/>
    </row>
    <row r="4" spans="1:7">
      <c r="A4" s="114"/>
      <c r="B4" s="114"/>
      <c r="C4" s="114"/>
      <c r="D4" s="114"/>
      <c r="E4" s="114"/>
      <c r="F4" s="114"/>
      <c r="G4" s="114"/>
    </row>
    <row r="5" spans="1:7">
      <c r="A5" s="11" t="s">
        <v>751</v>
      </c>
      <c r="B5" s="115" t="s">
        <v>1091</v>
      </c>
      <c r="C5" s="11" t="s">
        <v>753</v>
      </c>
      <c r="D5" s="11" t="s">
        <v>754</v>
      </c>
      <c r="E5" s="11" t="s">
        <v>755</v>
      </c>
      <c r="F5" s="11" t="s">
        <v>756</v>
      </c>
      <c r="G5" s="11" t="s">
        <v>1092</v>
      </c>
    </row>
    <row r="6" spans="1:7">
      <c r="A6" s="112" t="s">
        <v>1093</v>
      </c>
      <c r="B6" s="116">
        <v>2024</v>
      </c>
      <c r="C6" s="116">
        <v>0</v>
      </c>
      <c r="D6" s="116" t="s">
        <v>1133</v>
      </c>
      <c r="E6" s="116" t="s">
        <v>1134</v>
      </c>
      <c r="F6" s="116" t="s">
        <v>1135</v>
      </c>
      <c r="G6" s="116" t="s">
        <v>1094</v>
      </c>
    </row>
    <row r="7" spans="1:7">
      <c r="A7" s="112" t="s">
        <v>1093</v>
      </c>
      <c r="B7" s="116">
        <v>2025</v>
      </c>
      <c r="C7" s="116">
        <v>0</v>
      </c>
      <c r="D7" s="116" t="s">
        <v>1136</v>
      </c>
      <c r="E7" s="116" t="s">
        <v>1137</v>
      </c>
      <c r="F7" s="116" t="s">
        <v>1138</v>
      </c>
      <c r="G7" s="116" t="s">
        <v>1095</v>
      </c>
    </row>
    <row r="8" spans="1:7">
      <c r="A8" s="112" t="s">
        <v>1096</v>
      </c>
      <c r="B8" s="116">
        <v>2024</v>
      </c>
      <c r="C8" s="116" t="s">
        <v>1139</v>
      </c>
      <c r="D8" s="116" t="s">
        <v>1140</v>
      </c>
      <c r="E8" s="116" t="s">
        <v>1141</v>
      </c>
      <c r="F8" s="116" t="s">
        <v>1142</v>
      </c>
      <c r="G8" s="116" t="s">
        <v>1094</v>
      </c>
    </row>
    <row r="9" spans="1:7">
      <c r="A9" s="117" t="s">
        <v>723</v>
      </c>
      <c r="B9" s="118">
        <v>2025</v>
      </c>
      <c r="C9" s="118" t="s">
        <v>1143</v>
      </c>
      <c r="D9" s="118" t="s">
        <v>1144</v>
      </c>
      <c r="E9" s="118" t="s">
        <v>1145</v>
      </c>
      <c r="F9" s="118" t="s">
        <v>1146</v>
      </c>
      <c r="G9" s="118" t="s">
        <v>1095</v>
      </c>
    </row>
    <row r="12" spans="1:7">
      <c r="A12" s="112" t="s">
        <v>1132</v>
      </c>
    </row>
  </sheetData>
  <phoneticPr fontId="15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E65AF-4C14-3647-9879-578218797DC3}">
  <dimension ref="A1:E14"/>
  <sheetViews>
    <sheetView workbookViewId="0">
      <selection activeCell="I8" sqref="I8"/>
    </sheetView>
    <sheetView workbookViewId="1"/>
  </sheetViews>
  <sheetFormatPr baseColWidth="10" defaultRowHeight="16"/>
  <cols>
    <col min="1" max="1" width="6.6640625" style="19" bestFit="1" customWidth="1"/>
    <col min="2" max="2" width="10" style="19" bestFit="1" customWidth="1"/>
    <col min="3" max="3" width="31.83203125" style="19" bestFit="1" customWidth="1"/>
    <col min="4" max="4" width="29.33203125" style="19" bestFit="1" customWidth="1"/>
    <col min="5" max="16384" width="10.83203125" style="19"/>
  </cols>
  <sheetData>
    <row r="1" spans="1:5">
      <c r="A1" s="18" t="s">
        <v>1152</v>
      </c>
    </row>
    <row r="2" spans="1:5">
      <c r="A2" s="31" t="s">
        <v>1153</v>
      </c>
      <c r="B2" s="31"/>
      <c r="C2" s="31"/>
      <c r="D2" s="31"/>
      <c r="E2" s="31"/>
    </row>
    <row r="3" spans="1:5">
      <c r="A3" s="31" t="s">
        <v>1154</v>
      </c>
      <c r="B3" s="31"/>
      <c r="C3" s="31"/>
      <c r="D3" s="31"/>
      <c r="E3" s="31"/>
    </row>
    <row r="4" spans="1:5">
      <c r="A4" s="50"/>
      <c r="B4" s="31"/>
      <c r="C4" s="31"/>
      <c r="D4" s="31"/>
      <c r="E4" s="31"/>
    </row>
    <row r="5" spans="1:5">
      <c r="A5" s="31"/>
      <c r="B5" s="31"/>
      <c r="C5" s="31"/>
      <c r="D5" s="31"/>
      <c r="E5" s="31"/>
    </row>
    <row r="6" spans="1:5">
      <c r="A6" s="56" t="s">
        <v>773</v>
      </c>
      <c r="B6" s="56" t="s">
        <v>752</v>
      </c>
      <c r="C6" s="56" t="s">
        <v>774</v>
      </c>
      <c r="D6" s="56" t="s">
        <v>775</v>
      </c>
      <c r="E6" s="86"/>
    </row>
    <row r="7" spans="1:5">
      <c r="A7" s="89" t="s">
        <v>757</v>
      </c>
      <c r="B7" s="27" t="s">
        <v>762</v>
      </c>
      <c r="C7" s="27" t="s">
        <v>763</v>
      </c>
      <c r="D7" s="27" t="s">
        <v>763</v>
      </c>
      <c r="E7" s="27"/>
    </row>
    <row r="8" spans="1:5">
      <c r="A8" s="90" t="s">
        <v>758</v>
      </c>
      <c r="B8" s="19" t="s">
        <v>762</v>
      </c>
      <c r="C8" s="19" t="s">
        <v>763</v>
      </c>
      <c r="D8" s="19" t="s">
        <v>763</v>
      </c>
    </row>
    <row r="9" spans="1:5">
      <c r="A9" s="103" t="s">
        <v>759</v>
      </c>
      <c r="B9" s="31" t="s">
        <v>764</v>
      </c>
      <c r="C9" s="31" t="s">
        <v>763</v>
      </c>
      <c r="D9" s="31" t="s">
        <v>763</v>
      </c>
      <c r="E9" s="31"/>
    </row>
    <row r="10" spans="1:5">
      <c r="A10" s="90" t="s">
        <v>760</v>
      </c>
      <c r="B10" s="19" t="s">
        <v>765</v>
      </c>
      <c r="C10" s="19" t="s">
        <v>766</v>
      </c>
      <c r="D10" s="19" t="s">
        <v>766</v>
      </c>
      <c r="E10" s="90"/>
    </row>
    <row r="11" spans="1:5">
      <c r="A11" s="90"/>
      <c r="B11" s="19" t="s">
        <v>767</v>
      </c>
      <c r="C11" s="19" t="s">
        <v>766</v>
      </c>
      <c r="D11" s="19" t="s">
        <v>768</v>
      </c>
      <c r="E11" s="90"/>
    </row>
    <row r="12" spans="1:5">
      <c r="A12" s="90"/>
      <c r="B12" s="19" t="s">
        <v>769</v>
      </c>
      <c r="C12" s="19" t="s">
        <v>766</v>
      </c>
      <c r="D12" s="19" t="s">
        <v>768</v>
      </c>
      <c r="E12" s="90"/>
    </row>
    <row r="13" spans="1:5">
      <c r="A13" s="90"/>
      <c r="B13" s="19" t="s">
        <v>770</v>
      </c>
      <c r="C13" s="19" t="s">
        <v>771</v>
      </c>
      <c r="D13" s="19" t="s">
        <v>772</v>
      </c>
      <c r="E13" s="90"/>
    </row>
    <row r="14" spans="1:5">
      <c r="A14" s="107">
        <v>2025</v>
      </c>
      <c r="B14" s="107" t="s">
        <v>1097</v>
      </c>
      <c r="C14" s="107" t="s">
        <v>1098</v>
      </c>
      <c r="D14" s="107" t="s">
        <v>1098</v>
      </c>
      <c r="E14" s="107"/>
    </row>
  </sheetData>
  <phoneticPr fontId="1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94122-FFAD-0D46-A6F8-D1FC99724FEA}">
  <dimension ref="A1:I10"/>
  <sheetViews>
    <sheetView workbookViewId="0">
      <selection activeCell="A4" sqref="A4"/>
    </sheetView>
    <sheetView workbookViewId="1"/>
  </sheetViews>
  <sheetFormatPr baseColWidth="10" defaultRowHeight="16"/>
  <cols>
    <col min="1" max="16384" width="10.83203125" style="19"/>
  </cols>
  <sheetData>
    <row r="1" spans="1:9">
      <c r="A1" s="18" t="s">
        <v>1155</v>
      </c>
    </row>
    <row r="2" spans="1:9">
      <c r="A2" s="19" t="s">
        <v>1156</v>
      </c>
    </row>
    <row r="3" spans="1:9">
      <c r="A3" s="19" t="s">
        <v>1157</v>
      </c>
    </row>
    <row r="4" spans="1:9">
      <c r="A4" s="18"/>
    </row>
    <row r="6" spans="1:9">
      <c r="A6" s="86"/>
      <c r="B6" s="127" t="s">
        <v>757</v>
      </c>
      <c r="C6" s="128"/>
      <c r="D6" s="127" t="s">
        <v>758</v>
      </c>
      <c r="E6" s="128"/>
      <c r="F6" s="127" t="s">
        <v>759</v>
      </c>
      <c r="G6" s="128"/>
      <c r="H6" s="127" t="s">
        <v>760</v>
      </c>
      <c r="I6" s="128"/>
    </row>
    <row r="7" spans="1:9">
      <c r="A7" s="87"/>
      <c r="B7" s="88" t="s">
        <v>733</v>
      </c>
      <c r="C7" s="56" t="s">
        <v>761</v>
      </c>
      <c r="D7" s="88" t="s">
        <v>733</v>
      </c>
      <c r="E7" s="56" t="s">
        <v>761</v>
      </c>
      <c r="F7" s="88" t="s">
        <v>733</v>
      </c>
      <c r="G7" s="56" t="s">
        <v>761</v>
      </c>
      <c r="H7" s="88" t="s">
        <v>733</v>
      </c>
      <c r="I7" s="56" t="s">
        <v>761</v>
      </c>
    </row>
    <row r="8" spans="1:9">
      <c r="A8" s="85" t="s">
        <v>702</v>
      </c>
      <c r="B8" s="27" t="s">
        <v>734</v>
      </c>
      <c r="C8" s="27" t="s">
        <v>735</v>
      </c>
      <c r="D8" s="27" t="s">
        <v>736</v>
      </c>
      <c r="E8" s="27" t="s">
        <v>737</v>
      </c>
      <c r="F8" s="27" t="s">
        <v>738</v>
      </c>
      <c r="G8" s="27" t="s">
        <v>739</v>
      </c>
      <c r="H8" s="27" t="s">
        <v>740</v>
      </c>
      <c r="I8" s="27" t="s">
        <v>741</v>
      </c>
    </row>
    <row r="9" spans="1:9">
      <c r="A9" s="84" t="s">
        <v>742</v>
      </c>
      <c r="B9" s="30" t="s">
        <v>743</v>
      </c>
      <c r="C9" s="30" t="s">
        <v>744</v>
      </c>
      <c r="D9" s="30" t="s">
        <v>745</v>
      </c>
      <c r="E9" s="30" t="s">
        <v>746</v>
      </c>
      <c r="F9" s="30" t="s">
        <v>747</v>
      </c>
      <c r="G9" s="30" t="s">
        <v>748</v>
      </c>
      <c r="H9" s="30" t="s">
        <v>749</v>
      </c>
      <c r="I9" s="30" t="s">
        <v>750</v>
      </c>
    </row>
    <row r="10" spans="1:9">
      <c r="A10" s="27"/>
      <c r="B10" s="27"/>
      <c r="C10" s="27"/>
      <c r="D10" s="27"/>
      <c r="E10" s="27"/>
      <c r="F10" s="27"/>
      <c r="G10" s="27"/>
      <c r="H10" s="27"/>
      <c r="I10" s="27"/>
    </row>
  </sheetData>
  <mergeCells count="4">
    <mergeCell ref="B6:C6"/>
    <mergeCell ref="D6:E6"/>
    <mergeCell ref="F6:G6"/>
    <mergeCell ref="H6:I6"/>
  </mergeCells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EF0D5-A937-5C45-9CCC-A124D1653FFF}">
  <dimension ref="A1:AK39"/>
  <sheetViews>
    <sheetView zoomScale="88" workbookViewId="0"/>
    <sheetView workbookViewId="1"/>
  </sheetViews>
  <sheetFormatPr baseColWidth="10" defaultColWidth="20.83203125" defaultRowHeight="16"/>
  <cols>
    <col min="1" max="16384" width="20.83203125" style="19"/>
  </cols>
  <sheetData>
    <row r="1" spans="1:37">
      <c r="A1" s="18" t="s">
        <v>362</v>
      </c>
      <c r="B1" s="18"/>
    </row>
    <row r="2" spans="1:37">
      <c r="A2" s="18"/>
      <c r="B2" s="18"/>
    </row>
    <row r="3" spans="1:37">
      <c r="A3" s="50"/>
      <c r="B3" s="50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</row>
    <row r="4" spans="1:37" s="47" customFormat="1">
      <c r="A4" s="123" t="s">
        <v>132</v>
      </c>
      <c r="B4" s="123" t="s">
        <v>207</v>
      </c>
      <c r="C4" s="124" t="s">
        <v>225</v>
      </c>
      <c r="D4" s="124"/>
      <c r="E4" s="124"/>
      <c r="F4" s="124"/>
      <c r="G4" s="124"/>
      <c r="H4" s="124"/>
      <c r="I4" s="124"/>
      <c r="J4" s="124"/>
      <c r="K4" s="124"/>
      <c r="L4" s="124"/>
      <c r="M4" s="124"/>
      <c r="N4" s="124"/>
      <c r="O4" s="124"/>
      <c r="P4" s="124"/>
      <c r="Q4" s="124"/>
      <c r="R4" s="124" t="s">
        <v>226</v>
      </c>
      <c r="S4" s="124"/>
      <c r="T4" s="124"/>
      <c r="U4" s="124"/>
      <c r="V4" s="124"/>
      <c r="W4" s="124"/>
      <c r="X4" s="124"/>
      <c r="Y4" s="124"/>
      <c r="Z4" s="124"/>
      <c r="AA4" s="124"/>
      <c r="AB4" s="126"/>
      <c r="AC4" s="119"/>
      <c r="AD4" s="119"/>
      <c r="AE4" s="119"/>
      <c r="AF4" s="119"/>
      <c r="AG4" s="119"/>
      <c r="AH4" s="119"/>
      <c r="AI4" s="119"/>
      <c r="AJ4" s="119"/>
      <c r="AK4" s="81"/>
    </row>
    <row r="5" spans="1:37" s="47" customFormat="1">
      <c r="A5" s="119"/>
      <c r="B5" s="119"/>
      <c r="C5" s="121" t="s">
        <v>143</v>
      </c>
      <c r="D5" s="121" t="s">
        <v>144</v>
      </c>
      <c r="E5" s="121" t="s">
        <v>133</v>
      </c>
      <c r="F5" s="121" t="s">
        <v>140</v>
      </c>
      <c r="G5" s="121" t="s">
        <v>134</v>
      </c>
      <c r="H5" s="121" t="s">
        <v>135</v>
      </c>
      <c r="I5" s="121" t="s">
        <v>136</v>
      </c>
      <c r="J5" s="121" t="s">
        <v>137</v>
      </c>
      <c r="K5" s="121" t="s">
        <v>138</v>
      </c>
      <c r="L5" s="121" t="s">
        <v>139</v>
      </c>
      <c r="M5" s="121" t="s">
        <v>246</v>
      </c>
      <c r="N5" s="121"/>
      <c r="O5" s="121"/>
      <c r="P5" s="121"/>
      <c r="Q5" s="121"/>
      <c r="R5" s="121" t="s">
        <v>145</v>
      </c>
      <c r="S5" s="121" t="s">
        <v>246</v>
      </c>
      <c r="T5" s="121"/>
      <c r="U5" s="121"/>
      <c r="V5" s="121"/>
      <c r="W5" s="121"/>
      <c r="X5" s="121" t="s">
        <v>245</v>
      </c>
      <c r="Y5" s="121"/>
      <c r="Z5" s="121"/>
      <c r="AA5" s="121"/>
      <c r="AB5" s="125"/>
      <c r="AC5" s="120"/>
      <c r="AD5" s="119"/>
      <c r="AE5" s="120"/>
      <c r="AF5" s="119"/>
      <c r="AG5" s="119"/>
      <c r="AH5" s="119"/>
      <c r="AI5" s="119"/>
      <c r="AJ5" s="119"/>
      <c r="AK5" s="81"/>
    </row>
    <row r="6" spans="1:37" s="47" customFormat="1" ht="34">
      <c r="A6" s="122"/>
      <c r="B6" s="122"/>
      <c r="C6" s="122"/>
      <c r="D6" s="122"/>
      <c r="E6" s="122"/>
      <c r="F6" s="122"/>
      <c r="G6" s="122"/>
      <c r="H6" s="122"/>
      <c r="I6" s="122"/>
      <c r="J6" s="122"/>
      <c r="K6" s="122"/>
      <c r="L6" s="122"/>
      <c r="M6" s="52" t="s">
        <v>146</v>
      </c>
      <c r="N6" s="53" t="s">
        <v>147</v>
      </c>
      <c r="O6" s="54" t="s">
        <v>148</v>
      </c>
      <c r="P6" s="54" t="s">
        <v>149</v>
      </c>
      <c r="Q6" s="54" t="s">
        <v>150</v>
      </c>
      <c r="R6" s="122"/>
      <c r="S6" s="53" t="s">
        <v>244</v>
      </c>
      <c r="T6" s="53" t="s">
        <v>247</v>
      </c>
      <c r="U6" s="55" t="s">
        <v>248</v>
      </c>
      <c r="V6" s="54" t="s">
        <v>249</v>
      </c>
      <c r="W6" s="54" t="s">
        <v>250</v>
      </c>
      <c r="X6" s="53" t="s">
        <v>244</v>
      </c>
      <c r="Y6" s="53" t="s">
        <v>247</v>
      </c>
      <c r="Z6" s="55" t="s">
        <v>248</v>
      </c>
      <c r="AA6" s="54" t="s">
        <v>249</v>
      </c>
      <c r="AB6" s="79" t="s">
        <v>250</v>
      </c>
      <c r="AC6" s="120"/>
      <c r="AD6" s="119"/>
      <c r="AE6" s="120"/>
      <c r="AF6" s="119"/>
      <c r="AG6" s="119"/>
      <c r="AH6" s="119"/>
      <c r="AI6" s="119"/>
      <c r="AJ6" s="119"/>
      <c r="AK6" s="81"/>
    </row>
    <row r="7" spans="1:37">
      <c r="A7" s="65" t="s">
        <v>86</v>
      </c>
      <c r="B7" s="31" t="s">
        <v>980</v>
      </c>
      <c r="C7" s="31">
        <v>2.39</v>
      </c>
      <c r="D7" s="74">
        <v>467</v>
      </c>
      <c r="E7" s="31">
        <v>196.4</v>
      </c>
      <c r="F7" s="74">
        <v>493297</v>
      </c>
      <c r="G7" s="31">
        <v>104.4</v>
      </c>
      <c r="H7" s="31">
        <v>10</v>
      </c>
      <c r="I7" s="31">
        <v>51.51</v>
      </c>
      <c r="J7" s="74">
        <v>22</v>
      </c>
      <c r="K7" s="31">
        <v>5.0999999999999996</v>
      </c>
      <c r="L7" s="31">
        <v>60.04</v>
      </c>
      <c r="M7" s="31">
        <v>94.9</v>
      </c>
      <c r="N7" s="31">
        <v>65.099999999999994</v>
      </c>
      <c r="O7" s="31">
        <v>29.8</v>
      </c>
      <c r="P7" s="31">
        <v>2.75</v>
      </c>
      <c r="Q7" s="31">
        <v>2.35</v>
      </c>
      <c r="R7" s="74">
        <v>43110</v>
      </c>
      <c r="S7" s="31">
        <f>T7+U7</f>
        <v>97.259999999999991</v>
      </c>
      <c r="T7" s="31">
        <v>54.12</v>
      </c>
      <c r="U7" s="31">
        <v>43.14</v>
      </c>
      <c r="V7" s="31">
        <v>1.96</v>
      </c>
      <c r="W7" s="31">
        <v>0.78</v>
      </c>
      <c r="X7" s="31">
        <f>Y7+Z7</f>
        <v>95.72</v>
      </c>
      <c r="Y7" s="31">
        <v>56.35</v>
      </c>
      <c r="Z7" s="31">
        <v>39.369999999999997</v>
      </c>
      <c r="AA7" s="31">
        <v>1.79</v>
      </c>
      <c r="AB7" s="80">
        <v>2.5</v>
      </c>
      <c r="AK7" s="64"/>
    </row>
    <row r="8" spans="1:37">
      <c r="A8" s="21" t="s">
        <v>189</v>
      </c>
      <c r="B8" s="19" t="s">
        <v>221</v>
      </c>
      <c r="C8" s="48">
        <v>2.7532873649999998</v>
      </c>
      <c r="D8" s="23">
        <v>7334</v>
      </c>
      <c r="E8" s="22">
        <v>99.647553000000002</v>
      </c>
      <c r="F8" s="23">
        <v>120877</v>
      </c>
      <c r="G8" s="22">
        <v>52.021071999999997</v>
      </c>
      <c r="H8" s="49">
        <v>22</v>
      </c>
      <c r="I8" s="48">
        <v>0.16936300000000001</v>
      </c>
      <c r="J8" s="23">
        <v>1238</v>
      </c>
      <c r="K8" s="22">
        <v>0.37541409999999997</v>
      </c>
      <c r="L8" s="48">
        <v>41.857999999999997</v>
      </c>
      <c r="R8" s="23">
        <v>42419</v>
      </c>
      <c r="S8" s="19">
        <f t="shared" ref="S8:S22" si="0">T8+U8</f>
        <v>100</v>
      </c>
      <c r="T8" s="19">
        <v>35.659999999999997</v>
      </c>
      <c r="U8" s="19">
        <v>64.34</v>
      </c>
      <c r="V8" s="19">
        <v>0</v>
      </c>
      <c r="W8" s="19">
        <v>0</v>
      </c>
      <c r="X8" s="19">
        <f t="shared" ref="X8:X22" si="1">Y8+Z8</f>
        <v>97.84</v>
      </c>
      <c r="Y8" s="19">
        <v>37.090000000000003</v>
      </c>
      <c r="Z8" s="19">
        <v>60.75</v>
      </c>
      <c r="AA8" s="19">
        <v>1.28</v>
      </c>
      <c r="AB8" s="19">
        <v>0.89</v>
      </c>
      <c r="AC8" s="27"/>
      <c r="AD8" s="27"/>
      <c r="AE8" s="27"/>
      <c r="AF8" s="27"/>
      <c r="AG8" s="27"/>
      <c r="AH8" s="27"/>
      <c r="AI8" s="27"/>
      <c r="AJ8" s="27"/>
    </row>
    <row r="9" spans="1:37">
      <c r="A9" s="21" t="s">
        <v>198</v>
      </c>
      <c r="B9" s="19" t="s">
        <v>217</v>
      </c>
      <c r="C9" s="48">
        <v>1.6792034689999999</v>
      </c>
      <c r="D9" s="23">
        <v>1923</v>
      </c>
      <c r="E9" s="22">
        <v>78.093715000000003</v>
      </c>
      <c r="F9" s="23">
        <v>4693618</v>
      </c>
      <c r="G9" s="22">
        <v>52.186027000000003</v>
      </c>
      <c r="H9" s="49">
        <v>14</v>
      </c>
      <c r="I9" s="48">
        <v>0.33913500000000002</v>
      </c>
      <c r="J9" s="23">
        <v>405</v>
      </c>
      <c r="K9" s="22">
        <v>0.87322069999999996</v>
      </c>
      <c r="L9" s="48">
        <v>146.92099999999999</v>
      </c>
      <c r="R9" s="23">
        <v>33536</v>
      </c>
      <c r="S9" s="19">
        <f t="shared" si="0"/>
        <v>95.35</v>
      </c>
      <c r="T9" s="19">
        <v>67.44</v>
      </c>
      <c r="U9" s="19">
        <v>27.91</v>
      </c>
      <c r="V9" s="19">
        <v>2.33</v>
      </c>
      <c r="W9" s="19">
        <v>2.33</v>
      </c>
      <c r="X9" s="19">
        <f t="shared" si="1"/>
        <v>94.4</v>
      </c>
      <c r="Y9" s="19">
        <v>66.010000000000005</v>
      </c>
      <c r="Z9" s="19">
        <v>28.39</v>
      </c>
      <c r="AA9" s="19">
        <v>2.4</v>
      </c>
      <c r="AB9" s="19">
        <v>3.21</v>
      </c>
    </row>
    <row r="10" spans="1:37">
      <c r="A10" s="21" t="s">
        <v>199</v>
      </c>
      <c r="B10" s="19" t="s">
        <v>216</v>
      </c>
      <c r="C10" s="48">
        <v>0.91874861399999996</v>
      </c>
      <c r="D10" s="23">
        <v>53</v>
      </c>
      <c r="E10" s="22">
        <v>55.408059999999999</v>
      </c>
      <c r="F10" s="23">
        <v>1022735</v>
      </c>
      <c r="G10" s="22">
        <v>37.473587999999999</v>
      </c>
      <c r="H10" s="49">
        <v>11</v>
      </c>
      <c r="I10" s="48">
        <v>26.064392999999999</v>
      </c>
      <c r="J10" s="23">
        <v>22</v>
      </c>
      <c r="K10" s="22">
        <v>17.3348795</v>
      </c>
      <c r="L10" s="48">
        <v>162.12799999999999</v>
      </c>
      <c r="R10" s="23">
        <v>24634</v>
      </c>
      <c r="S10" s="19">
        <f t="shared" si="0"/>
        <v>100</v>
      </c>
      <c r="T10" s="19">
        <v>87.6</v>
      </c>
      <c r="U10" s="19">
        <v>12.4</v>
      </c>
      <c r="V10" s="19">
        <v>0</v>
      </c>
      <c r="W10" s="19">
        <v>0</v>
      </c>
      <c r="X10" s="19">
        <f t="shared" si="1"/>
        <v>98.44</v>
      </c>
      <c r="Y10" s="19">
        <v>85.94</v>
      </c>
      <c r="Z10" s="19">
        <v>12.5</v>
      </c>
      <c r="AA10" s="19">
        <v>0.85</v>
      </c>
      <c r="AB10" s="19">
        <v>0.71</v>
      </c>
    </row>
    <row r="11" spans="1:37">
      <c r="A11" s="21" t="s">
        <v>200</v>
      </c>
      <c r="B11" s="19" t="s">
        <v>212</v>
      </c>
      <c r="C11" s="48">
        <v>0.47189436099999998</v>
      </c>
      <c r="D11" s="23">
        <v>2937</v>
      </c>
      <c r="E11" s="22">
        <v>34.181212000000002</v>
      </c>
      <c r="F11" s="23">
        <v>3574186</v>
      </c>
      <c r="G11" s="22">
        <v>20.445003</v>
      </c>
      <c r="H11" s="49">
        <v>10</v>
      </c>
      <c r="I11" s="48">
        <v>15.859692000000001</v>
      </c>
      <c r="J11" s="23">
        <v>21</v>
      </c>
      <c r="K11" s="22">
        <v>0.16067220000000002</v>
      </c>
      <c r="L11" s="48">
        <v>3.573</v>
      </c>
      <c r="R11" s="23">
        <v>22584</v>
      </c>
      <c r="S11" s="19">
        <f t="shared" si="0"/>
        <v>99.23</v>
      </c>
      <c r="T11" s="19">
        <v>84.5</v>
      </c>
      <c r="U11" s="19">
        <v>14.73</v>
      </c>
      <c r="V11" s="19">
        <v>0</v>
      </c>
      <c r="W11" s="19">
        <v>0.78</v>
      </c>
      <c r="X11" s="19">
        <f t="shared" si="1"/>
        <v>97.09</v>
      </c>
      <c r="Y11" s="19">
        <v>85.31</v>
      </c>
      <c r="Z11" s="19">
        <v>11.78</v>
      </c>
      <c r="AA11" s="19">
        <v>1.32</v>
      </c>
      <c r="AB11" s="19">
        <v>1.6</v>
      </c>
    </row>
    <row r="12" spans="1:37">
      <c r="A12" s="21" t="s">
        <v>209</v>
      </c>
      <c r="B12" s="19" t="s">
        <v>218</v>
      </c>
      <c r="C12" s="48">
        <v>2.9668902030000002</v>
      </c>
      <c r="D12" s="23">
        <v>232155</v>
      </c>
      <c r="E12" s="22">
        <v>159.038749</v>
      </c>
      <c r="F12" s="23">
        <v>348002350</v>
      </c>
      <c r="G12" s="22">
        <v>80.503876000000005</v>
      </c>
      <c r="H12" s="49">
        <v>15</v>
      </c>
      <c r="I12" s="48">
        <v>3.6979999999999999E-3</v>
      </c>
      <c r="J12" s="23">
        <v>35114</v>
      </c>
      <c r="K12" s="22">
        <v>1.2779799999999999E-2</v>
      </c>
      <c r="L12" s="48">
        <v>1.3640000000000001</v>
      </c>
      <c r="R12" s="23">
        <v>48746</v>
      </c>
      <c r="S12" s="19">
        <f t="shared" si="0"/>
        <v>93.02000000000001</v>
      </c>
      <c r="T12" s="19">
        <v>40.31</v>
      </c>
      <c r="U12" s="19">
        <v>52.71</v>
      </c>
      <c r="V12" s="19">
        <v>6.2</v>
      </c>
      <c r="W12" s="19">
        <v>0.78</v>
      </c>
      <c r="X12" s="19">
        <f t="shared" si="1"/>
        <v>92.47</v>
      </c>
      <c r="Y12" s="19">
        <v>38.520000000000003</v>
      </c>
      <c r="Z12" s="19">
        <v>53.95</v>
      </c>
      <c r="AA12" s="19">
        <v>3.98</v>
      </c>
      <c r="AB12" s="19">
        <v>3.55</v>
      </c>
    </row>
    <row r="13" spans="1:37">
      <c r="A13" s="21" t="s">
        <v>201</v>
      </c>
      <c r="B13" s="19" t="s">
        <v>220</v>
      </c>
      <c r="C13" s="48">
        <v>2.6902836630000002</v>
      </c>
      <c r="D13" s="23">
        <v>19028</v>
      </c>
      <c r="E13" s="22">
        <v>121.24211699999999</v>
      </c>
      <c r="F13" s="23">
        <v>1188012</v>
      </c>
      <c r="G13" s="22">
        <v>85.609527999999997</v>
      </c>
      <c r="H13" s="49">
        <v>14</v>
      </c>
      <c r="I13" s="48">
        <v>9.7212999999999994E-2</v>
      </c>
      <c r="J13" s="23">
        <v>1179</v>
      </c>
      <c r="K13" s="22">
        <v>0.1413855</v>
      </c>
      <c r="L13" s="48">
        <v>9.2579999999999991</v>
      </c>
      <c r="R13" s="23">
        <v>40832</v>
      </c>
      <c r="S13" s="19">
        <f t="shared" si="0"/>
        <v>97.68</v>
      </c>
      <c r="T13" s="19">
        <v>51.94</v>
      </c>
      <c r="U13" s="19">
        <v>45.74</v>
      </c>
      <c r="V13" s="19">
        <v>2.33</v>
      </c>
      <c r="W13" s="19">
        <v>0</v>
      </c>
      <c r="X13" s="19">
        <f t="shared" si="1"/>
        <v>97.34</v>
      </c>
      <c r="Y13" s="19">
        <v>43.21</v>
      </c>
      <c r="Z13" s="19">
        <v>54.13</v>
      </c>
      <c r="AA13" s="19">
        <v>1.5</v>
      </c>
      <c r="AB13" s="19">
        <v>1.17</v>
      </c>
    </row>
    <row r="14" spans="1:37">
      <c r="A14" s="21" t="s">
        <v>202</v>
      </c>
      <c r="B14" s="19" t="s">
        <v>213</v>
      </c>
      <c r="C14" s="48">
        <v>2.5564777259999998</v>
      </c>
      <c r="D14" s="23">
        <v>14075</v>
      </c>
      <c r="E14" s="22">
        <v>100.781491</v>
      </c>
      <c r="F14" s="23">
        <v>341978</v>
      </c>
      <c r="G14" s="22">
        <v>53.654541999999999</v>
      </c>
      <c r="H14" s="49">
        <v>18</v>
      </c>
      <c r="I14" s="48">
        <v>0.140683</v>
      </c>
      <c r="J14" s="23">
        <v>812</v>
      </c>
      <c r="K14" s="22">
        <v>0.1816325</v>
      </c>
      <c r="L14" s="48">
        <v>8.125</v>
      </c>
      <c r="R14" s="23">
        <v>40648</v>
      </c>
      <c r="S14" s="19">
        <f t="shared" si="0"/>
        <v>96.9</v>
      </c>
      <c r="T14" s="19">
        <v>54.26</v>
      </c>
      <c r="U14" s="19">
        <v>42.64</v>
      </c>
      <c r="V14" s="19">
        <v>3.1</v>
      </c>
      <c r="W14" s="19">
        <v>0</v>
      </c>
      <c r="X14" s="19">
        <f t="shared" si="1"/>
        <v>96.99</v>
      </c>
      <c r="Y14" s="19">
        <v>43.01</v>
      </c>
      <c r="Z14" s="19">
        <v>53.98</v>
      </c>
      <c r="AA14" s="19">
        <v>1.79</v>
      </c>
      <c r="AB14" s="19">
        <v>1.22</v>
      </c>
    </row>
    <row r="15" spans="1:37">
      <c r="A15" s="21" t="s">
        <v>203</v>
      </c>
      <c r="B15" s="19" t="s">
        <v>214</v>
      </c>
      <c r="C15" s="48">
        <v>2.3759115930000001</v>
      </c>
      <c r="D15" s="23">
        <v>4087</v>
      </c>
      <c r="E15" s="22">
        <v>95.906752999999995</v>
      </c>
      <c r="F15" s="23">
        <v>469357</v>
      </c>
      <c r="G15" s="22">
        <v>68.265699999999995</v>
      </c>
      <c r="H15" s="49">
        <v>15</v>
      </c>
      <c r="I15" s="48">
        <v>0.58660599999999996</v>
      </c>
      <c r="J15" s="23">
        <v>58</v>
      </c>
      <c r="K15" s="22">
        <v>0.58133390000000007</v>
      </c>
      <c r="L15" s="48">
        <v>34.384</v>
      </c>
      <c r="R15" s="23">
        <v>41256</v>
      </c>
      <c r="S15" s="19">
        <f t="shared" si="0"/>
        <v>100</v>
      </c>
      <c r="T15" s="19">
        <v>50.39</v>
      </c>
      <c r="U15" s="19">
        <v>49.61</v>
      </c>
      <c r="V15" s="19">
        <v>0</v>
      </c>
      <c r="W15" s="19">
        <v>0</v>
      </c>
      <c r="X15" s="19">
        <f t="shared" si="1"/>
        <v>98.07</v>
      </c>
      <c r="Y15" s="19">
        <v>39.6</v>
      </c>
      <c r="Z15" s="19">
        <v>58.47</v>
      </c>
      <c r="AA15" s="19">
        <v>1</v>
      </c>
      <c r="AB15" s="19">
        <v>0.93</v>
      </c>
    </row>
    <row r="16" spans="1:37">
      <c r="A16" s="21" t="s">
        <v>204</v>
      </c>
      <c r="B16" s="19" t="s">
        <v>223</v>
      </c>
      <c r="C16" s="48">
        <v>2.6648024920000002</v>
      </c>
      <c r="D16" s="23">
        <v>17263</v>
      </c>
      <c r="E16" s="22">
        <v>118.847666</v>
      </c>
      <c r="F16" s="23">
        <v>1594659</v>
      </c>
      <c r="G16" s="22">
        <v>66.338746</v>
      </c>
      <c r="H16" s="49">
        <v>15</v>
      </c>
      <c r="I16" s="48">
        <v>0.107514</v>
      </c>
      <c r="J16" s="23">
        <v>1015</v>
      </c>
      <c r="K16" s="22">
        <v>0.154365</v>
      </c>
      <c r="L16" s="48">
        <v>10.702999999999999</v>
      </c>
      <c r="R16" s="23">
        <v>40530</v>
      </c>
      <c r="S16" s="19">
        <f t="shared" si="0"/>
        <v>98.45</v>
      </c>
      <c r="T16" s="19">
        <v>50.39</v>
      </c>
      <c r="U16" s="19">
        <v>48.06</v>
      </c>
      <c r="V16" s="19">
        <v>1.55</v>
      </c>
      <c r="W16" s="19">
        <v>0</v>
      </c>
      <c r="X16" s="19">
        <f t="shared" si="1"/>
        <v>97.81</v>
      </c>
      <c r="Y16" s="19">
        <v>42.43</v>
      </c>
      <c r="Z16" s="19">
        <v>55.38</v>
      </c>
      <c r="AA16" s="19">
        <v>1.21</v>
      </c>
      <c r="AB16" s="19">
        <v>0.99</v>
      </c>
    </row>
    <row r="17" spans="1:36">
      <c r="A17" s="21" t="s">
        <v>190</v>
      </c>
      <c r="B17" s="19" t="s">
        <v>215</v>
      </c>
      <c r="C17" s="48">
        <v>2.1789996129999998</v>
      </c>
      <c r="D17" s="23">
        <v>131961</v>
      </c>
      <c r="E17" s="22">
        <v>92.202552999999995</v>
      </c>
      <c r="F17" s="23">
        <v>251515894</v>
      </c>
      <c r="G17" s="22">
        <v>71.056190999999998</v>
      </c>
      <c r="H17" s="49">
        <v>14</v>
      </c>
      <c r="I17" s="48">
        <v>0.114983</v>
      </c>
      <c r="J17" s="23">
        <v>100</v>
      </c>
      <c r="K17" s="22">
        <v>1.6512499999999999E-2</v>
      </c>
      <c r="L17" s="48">
        <v>0.54200000000000004</v>
      </c>
      <c r="R17" s="23">
        <v>41883</v>
      </c>
      <c r="S17" s="19">
        <f t="shared" si="0"/>
        <v>89.92</v>
      </c>
      <c r="T17" s="19">
        <v>48.06</v>
      </c>
      <c r="U17" s="19">
        <v>41.86</v>
      </c>
      <c r="V17" s="19">
        <v>7.75</v>
      </c>
      <c r="W17" s="19">
        <v>2.33</v>
      </c>
      <c r="X17" s="19">
        <f t="shared" si="1"/>
        <v>85.89</v>
      </c>
      <c r="Y17" s="19">
        <v>39.74</v>
      </c>
      <c r="Z17" s="19">
        <v>46.15</v>
      </c>
      <c r="AA17" s="19">
        <v>5.37</v>
      </c>
      <c r="AB17" s="19">
        <v>8.74</v>
      </c>
    </row>
    <row r="18" spans="1:36">
      <c r="A18" s="21" t="s">
        <v>211</v>
      </c>
      <c r="B18" s="19" t="s">
        <v>210</v>
      </c>
      <c r="C18" s="48">
        <v>2.3416886140000002</v>
      </c>
      <c r="D18" s="23">
        <v>743</v>
      </c>
      <c r="E18" s="22">
        <v>103.806877</v>
      </c>
      <c r="F18" s="23">
        <v>6184519</v>
      </c>
      <c r="G18" s="22">
        <v>79.455636999999996</v>
      </c>
      <c r="H18" s="49">
        <v>13</v>
      </c>
      <c r="I18" s="48">
        <v>43.716683000000003</v>
      </c>
      <c r="J18" s="23">
        <v>30</v>
      </c>
      <c r="K18" s="22">
        <v>3.1516670000000002</v>
      </c>
      <c r="L18" s="48">
        <v>76.929000000000002</v>
      </c>
      <c r="R18" s="23">
        <v>42747</v>
      </c>
      <c r="S18" s="19">
        <f t="shared" si="0"/>
        <v>99.23</v>
      </c>
      <c r="T18" s="19">
        <v>45.74</v>
      </c>
      <c r="U18" s="19">
        <v>53.49</v>
      </c>
      <c r="V18" s="19">
        <v>0.78</v>
      </c>
      <c r="W18" s="19">
        <v>0</v>
      </c>
      <c r="X18" s="19">
        <f t="shared" si="1"/>
        <v>98.87</v>
      </c>
      <c r="Y18" s="19">
        <v>37.75</v>
      </c>
      <c r="Z18" s="19">
        <v>61.12</v>
      </c>
      <c r="AA18" s="19">
        <v>0.61</v>
      </c>
      <c r="AB18" s="19">
        <v>0.51</v>
      </c>
    </row>
    <row r="19" spans="1:36">
      <c r="A19" s="21" t="s">
        <v>191</v>
      </c>
      <c r="B19" s="19" t="s">
        <v>224</v>
      </c>
      <c r="C19" s="48">
        <v>2.64563631</v>
      </c>
      <c r="D19" s="23">
        <v>11378</v>
      </c>
      <c r="E19" s="22">
        <v>109.66875400000001</v>
      </c>
      <c r="F19" s="23">
        <v>1747557</v>
      </c>
      <c r="G19" s="22">
        <v>93.356809999999996</v>
      </c>
      <c r="H19" s="49">
        <v>13</v>
      </c>
      <c r="I19" s="48">
        <v>0.30615199999999998</v>
      </c>
      <c r="J19" s="23">
        <v>104</v>
      </c>
      <c r="K19" s="22">
        <v>0.23252210000000001</v>
      </c>
      <c r="L19" s="48">
        <v>8.9009999999999998</v>
      </c>
      <c r="R19" s="23">
        <v>39505</v>
      </c>
      <c r="S19" s="19">
        <f t="shared" si="0"/>
        <v>96.9</v>
      </c>
      <c r="T19" s="19">
        <v>52.71</v>
      </c>
      <c r="U19" s="19">
        <v>44.19</v>
      </c>
      <c r="V19" s="19">
        <v>3.1</v>
      </c>
      <c r="W19" s="19">
        <v>0</v>
      </c>
      <c r="X19" s="19">
        <f t="shared" si="1"/>
        <v>97.67</v>
      </c>
      <c r="Y19" s="19">
        <v>43.64</v>
      </c>
      <c r="Z19" s="19">
        <v>54.03</v>
      </c>
      <c r="AA19" s="19">
        <v>1.33</v>
      </c>
      <c r="AB19" s="19">
        <v>1</v>
      </c>
    </row>
    <row r="20" spans="1:36">
      <c r="A20" s="21" t="s">
        <v>205</v>
      </c>
      <c r="B20" s="19" t="s">
        <v>219</v>
      </c>
      <c r="C20" s="48">
        <v>2.3718801859999998</v>
      </c>
      <c r="D20" s="23">
        <v>1441</v>
      </c>
      <c r="E20" s="22">
        <v>97.529105999999999</v>
      </c>
      <c r="F20" s="23">
        <v>73600705</v>
      </c>
      <c r="G20" s="22">
        <v>52.209665999999999</v>
      </c>
      <c r="H20" s="49">
        <v>18</v>
      </c>
      <c r="I20" s="48">
        <v>25.483426000000001</v>
      </c>
      <c r="J20" s="23">
        <v>39</v>
      </c>
      <c r="K20" s="22">
        <v>1.645996</v>
      </c>
      <c r="L20" s="48">
        <v>48.802999999999997</v>
      </c>
      <c r="R20" s="23">
        <v>42391</v>
      </c>
      <c r="S20" s="19">
        <f t="shared" si="0"/>
        <v>98.45</v>
      </c>
      <c r="T20" s="19">
        <v>41.09</v>
      </c>
      <c r="U20" s="19">
        <v>57.36</v>
      </c>
      <c r="V20" s="19">
        <v>1.55</v>
      </c>
      <c r="W20" s="19">
        <v>0</v>
      </c>
      <c r="X20" s="19">
        <f t="shared" si="1"/>
        <v>97.32</v>
      </c>
      <c r="Y20" s="19">
        <v>36.67</v>
      </c>
      <c r="Z20" s="19">
        <v>60.65</v>
      </c>
      <c r="AA20" s="19">
        <v>1.22</v>
      </c>
      <c r="AB20" s="19">
        <v>1.46</v>
      </c>
    </row>
    <row r="21" spans="1:36">
      <c r="A21" s="21" t="s">
        <v>206</v>
      </c>
      <c r="B21" s="19" t="s">
        <v>222</v>
      </c>
      <c r="C21" s="48">
        <v>2.4961851099999999</v>
      </c>
      <c r="D21" s="23">
        <v>2721</v>
      </c>
      <c r="E21" s="22">
        <v>101.31606600000001</v>
      </c>
      <c r="F21" s="23">
        <v>4308856</v>
      </c>
      <c r="G21" s="22">
        <v>50.983632999999998</v>
      </c>
      <c r="H21" s="49">
        <v>19</v>
      </c>
      <c r="I21" s="48">
        <v>0.98541900000000004</v>
      </c>
      <c r="J21" s="23">
        <v>60</v>
      </c>
      <c r="K21" s="22">
        <v>0.91737780000000002</v>
      </c>
      <c r="L21" s="48">
        <v>46.578000000000003</v>
      </c>
      <c r="R21" s="23">
        <v>41382</v>
      </c>
      <c r="S21" s="19">
        <f t="shared" si="0"/>
        <v>98.45</v>
      </c>
      <c r="T21" s="19">
        <v>48.06</v>
      </c>
      <c r="U21" s="19">
        <v>50.39</v>
      </c>
      <c r="V21" s="19">
        <v>1.55</v>
      </c>
      <c r="W21" s="19">
        <v>0</v>
      </c>
      <c r="X21" s="19">
        <f t="shared" si="1"/>
        <v>98.15</v>
      </c>
      <c r="Y21" s="19">
        <v>39.86</v>
      </c>
      <c r="Z21" s="19">
        <v>58.29</v>
      </c>
      <c r="AA21" s="19">
        <v>1.04</v>
      </c>
      <c r="AB21" s="19">
        <v>0.8</v>
      </c>
    </row>
    <row r="22" spans="1:36">
      <c r="A22" s="32" t="s">
        <v>209</v>
      </c>
      <c r="B22" s="30" t="s">
        <v>208</v>
      </c>
      <c r="C22" s="70">
        <v>2.7565841029999998</v>
      </c>
      <c r="D22" s="33">
        <v>4011</v>
      </c>
      <c r="E22" s="71">
        <v>174.498729</v>
      </c>
      <c r="F22" s="33">
        <v>21100</v>
      </c>
      <c r="G22" s="71">
        <v>96.060288</v>
      </c>
      <c r="H22" s="72">
        <v>12</v>
      </c>
      <c r="I22" s="73">
        <v>28.860523000000001</v>
      </c>
      <c r="J22" s="33">
        <v>29</v>
      </c>
      <c r="K22" s="71">
        <v>0.68725609999999993</v>
      </c>
      <c r="L22" s="73">
        <v>27.513000000000002</v>
      </c>
      <c r="M22" s="30"/>
      <c r="N22" s="30"/>
      <c r="O22" s="30"/>
      <c r="P22" s="30"/>
      <c r="Q22" s="30"/>
      <c r="R22" s="33">
        <v>42988</v>
      </c>
      <c r="S22" s="30">
        <f t="shared" si="0"/>
        <v>97.669999999999987</v>
      </c>
      <c r="T22" s="30">
        <v>37.979999999999997</v>
      </c>
      <c r="U22" s="30">
        <v>59.69</v>
      </c>
      <c r="V22" s="30">
        <v>1.55</v>
      </c>
      <c r="W22" s="30">
        <v>0.78</v>
      </c>
      <c r="X22" s="30">
        <f t="shared" si="1"/>
        <v>98.389999999999986</v>
      </c>
      <c r="Y22" s="30">
        <v>36.909999999999997</v>
      </c>
      <c r="Z22" s="30">
        <v>61.48</v>
      </c>
      <c r="AA22" s="30">
        <v>0.87</v>
      </c>
      <c r="AB22" s="30">
        <v>0.74</v>
      </c>
    </row>
    <row r="23" spans="1:36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</row>
    <row r="24" spans="1:36">
      <c r="A24" s="27"/>
      <c r="B24" s="27"/>
      <c r="C24" s="51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</row>
    <row r="25" spans="1:36">
      <c r="C25" s="4"/>
    </row>
    <row r="26" spans="1:36">
      <c r="C26" s="4"/>
    </row>
    <row r="27" spans="1:36">
      <c r="C27" s="4"/>
    </row>
    <row r="28" spans="1:36">
      <c r="C28" s="4"/>
    </row>
    <row r="29" spans="1:36">
      <c r="C29" s="4"/>
    </row>
    <row r="30" spans="1:36">
      <c r="C30" s="4"/>
    </row>
    <row r="31" spans="1:36">
      <c r="C31" s="4"/>
    </row>
    <row r="32" spans="1:36">
      <c r="C32" s="4"/>
    </row>
    <row r="33" spans="3:3">
      <c r="C33" s="4"/>
    </row>
    <row r="34" spans="3:3">
      <c r="C34" s="4"/>
    </row>
    <row r="35" spans="3:3">
      <c r="C35" s="4"/>
    </row>
    <row r="36" spans="3:3">
      <c r="C36" s="4"/>
    </row>
    <row r="37" spans="3:3">
      <c r="C37" s="4"/>
    </row>
    <row r="38" spans="3:3">
      <c r="C38" s="4"/>
    </row>
    <row r="39" spans="3:3">
      <c r="C39" s="4"/>
    </row>
  </sheetData>
  <mergeCells count="27">
    <mergeCell ref="AC4:AJ4"/>
    <mergeCell ref="M5:Q5"/>
    <mergeCell ref="B4:B6"/>
    <mergeCell ref="A4:A6"/>
    <mergeCell ref="G5:G6"/>
    <mergeCell ref="H5:H6"/>
    <mergeCell ref="I5:I6"/>
    <mergeCell ref="J5:J6"/>
    <mergeCell ref="K5:K6"/>
    <mergeCell ref="L5:L6"/>
    <mergeCell ref="C4:Q4"/>
    <mergeCell ref="S5:W5"/>
    <mergeCell ref="X5:AB5"/>
    <mergeCell ref="R4:AB4"/>
    <mergeCell ref="R5:R6"/>
    <mergeCell ref="C5:C6"/>
    <mergeCell ref="D5:D6"/>
    <mergeCell ref="E5:E6"/>
    <mergeCell ref="F5:F6"/>
    <mergeCell ref="AC5:AC6"/>
    <mergeCell ref="AD5:AD6"/>
    <mergeCell ref="AJ5:AJ6"/>
    <mergeCell ref="AE5:AE6"/>
    <mergeCell ref="AF5:AF6"/>
    <mergeCell ref="AG5:AG6"/>
    <mergeCell ref="AH5:AH6"/>
    <mergeCell ref="AI5:AI6"/>
  </mergeCells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FAA54-EC91-3E44-9BED-A5445267CD4D}">
  <dimension ref="A1:B12"/>
  <sheetViews>
    <sheetView workbookViewId="0">
      <selection activeCell="E13" sqref="E13"/>
    </sheetView>
    <sheetView workbookViewId="1"/>
  </sheetViews>
  <sheetFormatPr baseColWidth="10" defaultRowHeight="16"/>
  <cols>
    <col min="1" max="1" width="41.83203125" style="19" customWidth="1"/>
    <col min="2" max="2" width="18.1640625" style="19" customWidth="1"/>
    <col min="3" max="16384" width="10.83203125" style="19"/>
  </cols>
  <sheetData>
    <row r="1" spans="1:2">
      <c r="A1" s="18" t="s">
        <v>692</v>
      </c>
    </row>
    <row r="2" spans="1:2">
      <c r="A2" s="50"/>
      <c r="B2" s="31"/>
    </row>
    <row r="3" spans="1:2">
      <c r="A3" s="56" t="s">
        <v>694</v>
      </c>
      <c r="B3" s="57" t="s">
        <v>693</v>
      </c>
    </row>
    <row r="4" spans="1:2">
      <c r="A4" s="76" t="s">
        <v>251</v>
      </c>
      <c r="B4" s="34">
        <v>16.8</v>
      </c>
    </row>
    <row r="5" spans="1:2">
      <c r="A5" s="78" t="s">
        <v>252</v>
      </c>
      <c r="B5" s="38">
        <v>17</v>
      </c>
    </row>
    <row r="6" spans="1:2">
      <c r="A6" s="77" t="s">
        <v>253</v>
      </c>
      <c r="B6" s="38">
        <v>9</v>
      </c>
    </row>
    <row r="7" spans="1:2">
      <c r="A7" s="78" t="s">
        <v>254</v>
      </c>
      <c r="B7" s="38">
        <v>6.4</v>
      </c>
    </row>
    <row r="8" spans="1:2">
      <c r="A8" s="78" t="s">
        <v>255</v>
      </c>
      <c r="B8" s="38">
        <v>0.3</v>
      </c>
    </row>
    <row r="9" spans="1:2">
      <c r="A9" s="78" t="s">
        <v>256</v>
      </c>
      <c r="B9" s="38">
        <v>0.2</v>
      </c>
    </row>
    <row r="10" spans="1:2">
      <c r="A10" s="78" t="s">
        <v>257</v>
      </c>
      <c r="B10" s="38">
        <v>0.9</v>
      </c>
    </row>
    <row r="11" spans="1:2">
      <c r="A11" s="53" t="s">
        <v>258</v>
      </c>
      <c r="B11" s="82">
        <v>10.6</v>
      </c>
    </row>
    <row r="12" spans="1:2">
      <c r="A12" s="27"/>
      <c r="B12" s="27"/>
    </row>
  </sheetData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CFF9B-F557-144D-9099-7C62047845A2}">
  <dimension ref="A1:I20"/>
  <sheetViews>
    <sheetView workbookViewId="0">
      <selection activeCell="B4" sqref="B4"/>
    </sheetView>
    <sheetView workbookViewId="1"/>
  </sheetViews>
  <sheetFormatPr baseColWidth="10" defaultRowHeight="16"/>
  <cols>
    <col min="1" max="3" width="27.5" style="19" customWidth="1"/>
    <col min="4" max="4" width="38.83203125" style="19" customWidth="1"/>
    <col min="5" max="5" width="46" style="19" customWidth="1"/>
    <col min="6" max="6" width="38.5" style="19" customWidth="1"/>
    <col min="7" max="7" width="36.83203125" style="19" customWidth="1"/>
    <col min="8" max="8" width="30" style="19" customWidth="1"/>
    <col min="9" max="16384" width="10.83203125" style="19"/>
  </cols>
  <sheetData>
    <row r="1" spans="1:9">
      <c r="A1" s="18" t="s">
        <v>690</v>
      </c>
    </row>
    <row r="2" spans="1:9">
      <c r="A2" s="31"/>
      <c r="B2" s="31"/>
      <c r="C2" s="31"/>
      <c r="D2" s="31"/>
      <c r="E2" s="31"/>
      <c r="F2" s="31"/>
      <c r="G2" s="31"/>
      <c r="H2" s="31"/>
    </row>
    <row r="3" spans="1:9" s="18" customFormat="1">
      <c r="A3" s="56" t="s">
        <v>132</v>
      </c>
      <c r="B3" s="57" t="s">
        <v>207</v>
      </c>
      <c r="C3" s="57" t="s">
        <v>194</v>
      </c>
      <c r="D3" s="57" t="s">
        <v>193</v>
      </c>
      <c r="E3" s="57" t="s">
        <v>195</v>
      </c>
      <c r="F3" s="57" t="s">
        <v>192</v>
      </c>
      <c r="G3" s="57" t="s">
        <v>196</v>
      </c>
      <c r="H3" s="57" t="s">
        <v>197</v>
      </c>
    </row>
    <row r="4" spans="1:9">
      <c r="A4" s="65" t="s">
        <v>86</v>
      </c>
      <c r="B4" s="66" t="s">
        <v>980</v>
      </c>
      <c r="C4" s="67">
        <v>43110</v>
      </c>
      <c r="D4" s="66">
        <v>441</v>
      </c>
      <c r="E4" s="68">
        <f t="shared" ref="E4" si="0">D4/C4 *100</f>
        <v>1.0229645093945721</v>
      </c>
      <c r="F4" s="66">
        <v>1936</v>
      </c>
      <c r="G4" s="69">
        <f t="shared" ref="G4" si="1">F4/C4*100</f>
        <v>4.4908373927163066</v>
      </c>
      <c r="H4" s="69">
        <f>(D4+F4)/C4*100</f>
        <v>5.5138019021108793</v>
      </c>
    </row>
    <row r="5" spans="1:9">
      <c r="A5" s="21" t="s">
        <v>189</v>
      </c>
      <c r="B5" s="38" t="s">
        <v>221</v>
      </c>
      <c r="C5" s="39">
        <v>42419</v>
      </c>
      <c r="D5" s="38">
        <v>243</v>
      </c>
      <c r="E5" s="40">
        <f>D5/C5 *100</f>
        <v>0.57285650298215429</v>
      </c>
      <c r="F5" s="38">
        <v>1247</v>
      </c>
      <c r="G5" s="41">
        <f>F5/C5*100</f>
        <v>2.9397204083075978</v>
      </c>
      <c r="H5" s="41">
        <f>(D5+F5)/C5*100</f>
        <v>3.5125769112897527</v>
      </c>
      <c r="I5" s="64"/>
    </row>
    <row r="6" spans="1:9">
      <c r="A6" s="26" t="s">
        <v>198</v>
      </c>
      <c r="B6" s="34" t="s">
        <v>217</v>
      </c>
      <c r="C6" s="35">
        <v>33536</v>
      </c>
      <c r="D6" s="34">
        <v>4033</v>
      </c>
      <c r="E6" s="36">
        <f t="shared" ref="E6:E19" si="2">D6/C6 *100</f>
        <v>12.025882633587786</v>
      </c>
      <c r="F6" s="34">
        <v>1410</v>
      </c>
      <c r="G6" s="37">
        <f t="shared" ref="G6:G19" si="3">F6/C6*100</f>
        <v>4.2044370229007635</v>
      </c>
      <c r="H6" s="37">
        <f t="shared" ref="H6:H19" si="4">(D6+F6)/C6*100</f>
        <v>16.230319656488547</v>
      </c>
    </row>
    <row r="7" spans="1:9">
      <c r="A7" s="21" t="s">
        <v>199</v>
      </c>
      <c r="B7" s="38" t="s">
        <v>216</v>
      </c>
      <c r="C7" s="39">
        <v>24634</v>
      </c>
      <c r="D7" s="38">
        <v>331</v>
      </c>
      <c r="E7" s="40">
        <f t="shared" si="2"/>
        <v>1.3436713485426646</v>
      </c>
      <c r="F7" s="38">
        <v>405</v>
      </c>
      <c r="G7" s="41">
        <f t="shared" si="3"/>
        <v>1.6440691726881544</v>
      </c>
      <c r="H7" s="41">
        <f t="shared" si="4"/>
        <v>2.987740521230819</v>
      </c>
    </row>
    <row r="8" spans="1:9">
      <c r="A8" s="21" t="s">
        <v>200</v>
      </c>
      <c r="B8" s="38" t="s">
        <v>212</v>
      </c>
      <c r="C8" s="39">
        <v>22584</v>
      </c>
      <c r="D8" s="38">
        <v>652</v>
      </c>
      <c r="E8" s="40">
        <f t="shared" si="2"/>
        <v>2.8869996457669149</v>
      </c>
      <c r="F8" s="38">
        <v>639</v>
      </c>
      <c r="G8" s="41">
        <f t="shared" si="3"/>
        <v>2.8294367693942615</v>
      </c>
      <c r="H8" s="41">
        <f t="shared" si="4"/>
        <v>5.7164364151611764</v>
      </c>
    </row>
    <row r="9" spans="1:9">
      <c r="A9" s="21" t="s">
        <v>209</v>
      </c>
      <c r="B9" s="38" t="s">
        <v>218</v>
      </c>
      <c r="C9" s="39">
        <v>48746</v>
      </c>
      <c r="D9" s="38">
        <v>657</v>
      </c>
      <c r="E9" s="40">
        <f t="shared" si="2"/>
        <v>1.3478028966479301</v>
      </c>
      <c r="F9" s="38">
        <v>2402</v>
      </c>
      <c r="G9" s="41">
        <f t="shared" si="3"/>
        <v>4.9275838017478355</v>
      </c>
      <c r="H9" s="41">
        <f t="shared" si="4"/>
        <v>6.2753866983957654</v>
      </c>
    </row>
    <row r="10" spans="1:9">
      <c r="A10" s="21" t="s">
        <v>201</v>
      </c>
      <c r="B10" s="38" t="s">
        <v>220</v>
      </c>
      <c r="C10" s="39">
        <v>40832</v>
      </c>
      <c r="D10" s="38">
        <v>154</v>
      </c>
      <c r="E10" s="40">
        <f t="shared" si="2"/>
        <v>0.37715517241379309</v>
      </c>
      <c r="F10" s="38">
        <v>1130</v>
      </c>
      <c r="G10" s="41">
        <f t="shared" si="3"/>
        <v>2.7674373040752354</v>
      </c>
      <c r="H10" s="41">
        <f t="shared" si="4"/>
        <v>3.1445924764890285</v>
      </c>
    </row>
    <row r="11" spans="1:9">
      <c r="A11" s="21" t="s">
        <v>202</v>
      </c>
      <c r="B11" s="38" t="s">
        <v>213</v>
      </c>
      <c r="C11" s="39">
        <v>40648</v>
      </c>
      <c r="D11" s="38">
        <v>108</v>
      </c>
      <c r="E11" s="40">
        <f t="shared" si="2"/>
        <v>0.26569572918716788</v>
      </c>
      <c r="F11" s="38">
        <v>2038</v>
      </c>
      <c r="G11" s="41">
        <f t="shared" si="3"/>
        <v>5.0137768155874829</v>
      </c>
      <c r="H11" s="41">
        <f t="shared" si="4"/>
        <v>5.2794725447746504</v>
      </c>
    </row>
    <row r="12" spans="1:9">
      <c r="A12" s="21" t="s">
        <v>203</v>
      </c>
      <c r="B12" s="38" t="s">
        <v>214</v>
      </c>
      <c r="C12" s="39">
        <v>41256</v>
      </c>
      <c r="D12" s="38">
        <v>90</v>
      </c>
      <c r="E12" s="40">
        <f t="shared" si="2"/>
        <v>0.2181500872600349</v>
      </c>
      <c r="F12" s="38">
        <v>890</v>
      </c>
      <c r="G12" s="41">
        <f t="shared" si="3"/>
        <v>2.1572619740159009</v>
      </c>
      <c r="H12" s="41">
        <f t="shared" si="4"/>
        <v>2.3754120612759357</v>
      </c>
    </row>
    <row r="13" spans="1:9">
      <c r="A13" s="21" t="s">
        <v>204</v>
      </c>
      <c r="B13" s="38" t="s">
        <v>223</v>
      </c>
      <c r="C13" s="39">
        <v>40530</v>
      </c>
      <c r="D13" s="38">
        <v>167</v>
      </c>
      <c r="E13" s="40">
        <f t="shared" si="2"/>
        <v>0.41204046385393533</v>
      </c>
      <c r="F13" s="38">
        <v>1233</v>
      </c>
      <c r="G13" s="41">
        <f t="shared" si="3"/>
        <v>3.0421909696521094</v>
      </c>
      <c r="H13" s="41">
        <f t="shared" si="4"/>
        <v>3.4542314335060449</v>
      </c>
    </row>
    <row r="14" spans="1:9">
      <c r="A14" s="21" t="s">
        <v>190</v>
      </c>
      <c r="B14" s="38" t="s">
        <v>215</v>
      </c>
      <c r="C14" s="39">
        <v>41883</v>
      </c>
      <c r="D14" s="38">
        <v>584</v>
      </c>
      <c r="E14" s="40">
        <f t="shared" si="2"/>
        <v>1.3943604803858367</v>
      </c>
      <c r="F14" s="38">
        <v>3139</v>
      </c>
      <c r="G14" s="41">
        <f t="shared" si="3"/>
        <v>7.4946875820738725</v>
      </c>
      <c r="H14" s="41">
        <f t="shared" si="4"/>
        <v>8.8890480624597092</v>
      </c>
    </row>
    <row r="15" spans="1:9">
      <c r="A15" s="21" t="s">
        <v>211</v>
      </c>
      <c r="B15" s="38" t="s">
        <v>210</v>
      </c>
      <c r="C15" s="39">
        <v>42747</v>
      </c>
      <c r="D15" s="38">
        <v>67</v>
      </c>
      <c r="E15" s="40">
        <f t="shared" si="2"/>
        <v>0.15673614522656562</v>
      </c>
      <c r="F15" s="38">
        <v>768</v>
      </c>
      <c r="G15" s="41">
        <f t="shared" si="3"/>
        <v>1.7966173064776474</v>
      </c>
      <c r="H15" s="41">
        <f t="shared" si="4"/>
        <v>1.9533534517042133</v>
      </c>
    </row>
    <row r="16" spans="1:9">
      <c r="A16" s="21" t="s">
        <v>191</v>
      </c>
      <c r="B16" s="38" t="s">
        <v>224</v>
      </c>
      <c r="C16" s="39">
        <v>39505</v>
      </c>
      <c r="D16" s="38">
        <v>90</v>
      </c>
      <c r="E16" s="40">
        <f t="shared" si="2"/>
        <v>0.22781926338438174</v>
      </c>
      <c r="F16" s="38">
        <v>1218</v>
      </c>
      <c r="G16" s="41">
        <f t="shared" si="3"/>
        <v>3.0831540311352992</v>
      </c>
      <c r="H16" s="41">
        <f t="shared" si="4"/>
        <v>3.3109732945196813</v>
      </c>
    </row>
    <row r="17" spans="1:8">
      <c r="A17" s="21" t="s">
        <v>205</v>
      </c>
      <c r="B17" s="38" t="s">
        <v>219</v>
      </c>
      <c r="C17" s="39">
        <v>42391</v>
      </c>
      <c r="D17" s="38">
        <v>93</v>
      </c>
      <c r="E17" s="40">
        <f t="shared" si="2"/>
        <v>0.21938619046495719</v>
      </c>
      <c r="F17" s="38">
        <v>1133</v>
      </c>
      <c r="G17" s="41">
        <f t="shared" si="3"/>
        <v>2.6727371375999622</v>
      </c>
      <c r="H17" s="41">
        <f t="shared" si="4"/>
        <v>2.8921233280649195</v>
      </c>
    </row>
    <row r="18" spans="1:8">
      <c r="A18" s="21" t="s">
        <v>206</v>
      </c>
      <c r="B18" s="38" t="s">
        <v>222</v>
      </c>
      <c r="C18" s="39">
        <v>41382</v>
      </c>
      <c r="D18" s="38">
        <v>213</v>
      </c>
      <c r="E18" s="40">
        <f t="shared" si="2"/>
        <v>0.51471654342467743</v>
      </c>
      <c r="F18" s="38">
        <v>1179</v>
      </c>
      <c r="G18" s="41">
        <f t="shared" si="3"/>
        <v>2.8490648107872989</v>
      </c>
      <c r="H18" s="41">
        <f t="shared" si="4"/>
        <v>3.3637813542119761</v>
      </c>
    </row>
    <row r="19" spans="1:8">
      <c r="A19" s="59" t="s">
        <v>209</v>
      </c>
      <c r="B19" s="60" t="s">
        <v>208</v>
      </c>
      <c r="C19" s="61">
        <v>42988</v>
      </c>
      <c r="D19" s="60">
        <v>55</v>
      </c>
      <c r="E19" s="62">
        <f t="shared" si="2"/>
        <v>0.12794268167860801</v>
      </c>
      <c r="F19" s="60">
        <v>790</v>
      </c>
      <c r="G19" s="63">
        <f t="shared" si="3"/>
        <v>1.8377221550200056</v>
      </c>
      <c r="H19" s="63">
        <f t="shared" si="4"/>
        <v>1.9656648366986134</v>
      </c>
    </row>
    <row r="20" spans="1:8">
      <c r="A20" s="27"/>
      <c r="B20" s="27"/>
      <c r="C20" s="27"/>
      <c r="D20" s="27"/>
      <c r="E20" s="27"/>
      <c r="F20" s="27"/>
      <c r="G20" s="27"/>
      <c r="H20" s="27"/>
    </row>
  </sheetData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EFD6C-B10E-2E45-9992-AE77E61288FC}">
  <dimension ref="A1:E30"/>
  <sheetViews>
    <sheetView workbookViewId="0">
      <selection activeCell="C15" sqref="C15"/>
    </sheetView>
    <sheetView workbookViewId="1"/>
  </sheetViews>
  <sheetFormatPr baseColWidth="10" defaultRowHeight="16"/>
  <cols>
    <col min="1" max="2" width="21.6640625" style="19" customWidth="1"/>
    <col min="3" max="3" width="20.1640625" style="19" customWidth="1"/>
    <col min="4" max="4" width="20" style="19" customWidth="1"/>
    <col min="5" max="5" width="17.33203125" style="19" customWidth="1"/>
    <col min="6" max="16384" width="10.83203125" style="19"/>
  </cols>
  <sheetData>
    <row r="1" spans="1:5">
      <c r="A1" s="18" t="s">
        <v>1147</v>
      </c>
      <c r="B1" s="18"/>
      <c r="C1" s="18"/>
    </row>
    <row r="2" spans="1:5">
      <c r="A2" s="31"/>
      <c r="B2" s="31"/>
      <c r="C2" s="31"/>
      <c r="D2" s="31"/>
      <c r="E2" s="31"/>
    </row>
    <row r="3" spans="1:5">
      <c r="A3" s="56" t="s">
        <v>181</v>
      </c>
      <c r="B3" s="56" t="s">
        <v>151</v>
      </c>
      <c r="C3" s="56" t="s">
        <v>320</v>
      </c>
      <c r="D3" s="56" t="s">
        <v>228</v>
      </c>
      <c r="E3" s="56" t="s">
        <v>229</v>
      </c>
    </row>
    <row r="4" spans="1:5">
      <c r="A4" s="27" t="s">
        <v>363</v>
      </c>
      <c r="B4" s="27" t="s">
        <v>800</v>
      </c>
      <c r="C4" s="19" t="s">
        <v>993</v>
      </c>
      <c r="D4" s="34">
        <v>99.63</v>
      </c>
      <c r="E4" s="36">
        <v>43.15620302</v>
      </c>
    </row>
    <row r="5" spans="1:5">
      <c r="A5" s="27" t="s">
        <v>364</v>
      </c>
      <c r="B5" s="19" t="s">
        <v>800</v>
      </c>
      <c r="C5" s="19" t="s">
        <v>994</v>
      </c>
      <c r="D5" s="38">
        <v>99.6</v>
      </c>
      <c r="E5" s="40">
        <v>30.804735839999999</v>
      </c>
    </row>
    <row r="6" spans="1:5">
      <c r="A6" s="27" t="s">
        <v>365</v>
      </c>
      <c r="B6" s="19" t="s">
        <v>800</v>
      </c>
      <c r="C6" s="19" t="s">
        <v>995</v>
      </c>
      <c r="D6" s="38">
        <v>99.61</v>
      </c>
      <c r="E6" s="40">
        <v>39.580628099999998</v>
      </c>
    </row>
    <row r="7" spans="1:5">
      <c r="A7" s="19" t="s">
        <v>341</v>
      </c>
      <c r="B7" s="19" t="s">
        <v>800</v>
      </c>
      <c r="C7" s="19" t="s">
        <v>991</v>
      </c>
      <c r="D7" s="38">
        <v>99.61</v>
      </c>
      <c r="E7" s="40">
        <v>35.022130619999999</v>
      </c>
    </row>
    <row r="8" spans="1:5">
      <c r="A8" s="19" t="s">
        <v>342</v>
      </c>
      <c r="B8" s="19" t="s">
        <v>800</v>
      </c>
      <c r="C8" s="19" t="s">
        <v>992</v>
      </c>
      <c r="D8" s="38">
        <v>99.56</v>
      </c>
      <c r="E8" s="40">
        <v>34.983858529999999</v>
      </c>
    </row>
    <row r="9" spans="1:5">
      <c r="A9" s="19" t="s">
        <v>335</v>
      </c>
      <c r="B9" s="19" t="s">
        <v>800</v>
      </c>
      <c r="C9" s="19" t="s">
        <v>985</v>
      </c>
      <c r="D9" s="38">
        <v>99.7</v>
      </c>
      <c r="E9" s="40">
        <v>46.08014884</v>
      </c>
    </row>
    <row r="10" spans="1:5">
      <c r="A10" s="19" t="s">
        <v>336</v>
      </c>
      <c r="B10" s="19" t="s">
        <v>800</v>
      </c>
      <c r="C10" s="19" t="s">
        <v>987</v>
      </c>
      <c r="D10" s="38">
        <v>99.74</v>
      </c>
      <c r="E10" s="40">
        <v>30.590880970000001</v>
      </c>
    </row>
    <row r="11" spans="1:5">
      <c r="A11" s="19" t="s">
        <v>337</v>
      </c>
      <c r="B11" s="19" t="s">
        <v>800</v>
      </c>
      <c r="C11" s="19" t="s">
        <v>986</v>
      </c>
      <c r="D11" s="38">
        <v>99.66</v>
      </c>
      <c r="E11" s="40">
        <v>43.138468209999999</v>
      </c>
    </row>
    <row r="12" spans="1:5">
      <c r="A12" s="19" t="s">
        <v>28</v>
      </c>
      <c r="B12" s="19" t="s">
        <v>800</v>
      </c>
      <c r="C12" s="19" t="s">
        <v>984</v>
      </c>
      <c r="D12" s="38">
        <v>99.65</v>
      </c>
      <c r="E12" s="40">
        <v>165.31766640000001</v>
      </c>
    </row>
    <row r="13" spans="1:5">
      <c r="A13" s="19" t="s">
        <v>338</v>
      </c>
      <c r="B13" s="19" t="s">
        <v>800</v>
      </c>
      <c r="C13" s="19" t="s">
        <v>989</v>
      </c>
      <c r="D13" s="38">
        <v>99.65</v>
      </c>
      <c r="E13" s="40">
        <v>23.264925290000001</v>
      </c>
    </row>
    <row r="14" spans="1:5">
      <c r="A14" s="19" t="s">
        <v>339</v>
      </c>
      <c r="B14" s="19" t="s">
        <v>800</v>
      </c>
      <c r="C14" s="19" t="s">
        <v>988</v>
      </c>
      <c r="D14" s="38">
        <v>99.65</v>
      </c>
      <c r="E14" s="40">
        <v>36.320706340000001</v>
      </c>
    </row>
    <row r="15" spans="1:5">
      <c r="A15" s="19" t="s">
        <v>340</v>
      </c>
      <c r="B15" s="19" t="s">
        <v>800</v>
      </c>
      <c r="C15" s="19" t="s">
        <v>990</v>
      </c>
      <c r="D15" s="38">
        <v>99.49</v>
      </c>
      <c r="E15" s="40">
        <v>23.854477509999999</v>
      </c>
    </row>
    <row r="16" spans="1:5">
      <c r="A16" s="19" t="s">
        <v>230</v>
      </c>
      <c r="B16" s="19" t="s">
        <v>318</v>
      </c>
      <c r="C16" s="19" t="s">
        <v>321</v>
      </c>
      <c r="D16" s="38">
        <v>99.61</v>
      </c>
      <c r="E16" s="40">
        <v>8.8323205990000009</v>
      </c>
    </row>
    <row r="17" spans="1:5">
      <c r="A17" s="19" t="s">
        <v>231</v>
      </c>
      <c r="B17" s="19" t="s">
        <v>318</v>
      </c>
      <c r="C17" s="19" t="s">
        <v>322</v>
      </c>
      <c r="D17" s="38">
        <v>99.57</v>
      </c>
      <c r="E17" s="40">
        <v>9.1692705540000006</v>
      </c>
    </row>
    <row r="18" spans="1:5">
      <c r="A18" s="19" t="s">
        <v>232</v>
      </c>
      <c r="B18" s="19" t="s">
        <v>318</v>
      </c>
      <c r="C18" s="19" t="s">
        <v>323</v>
      </c>
      <c r="D18" s="38">
        <v>99.59</v>
      </c>
      <c r="E18" s="40">
        <v>9.0648010259999996</v>
      </c>
    </row>
    <row r="19" spans="1:5">
      <c r="A19" s="19" t="s">
        <v>233</v>
      </c>
      <c r="B19" s="19" t="s">
        <v>318</v>
      </c>
      <c r="C19" s="19" t="s">
        <v>324</v>
      </c>
      <c r="D19" s="38">
        <v>99.68</v>
      </c>
      <c r="E19" s="40">
        <v>54.099656549999999</v>
      </c>
    </row>
    <row r="20" spans="1:5">
      <c r="A20" s="19" t="s">
        <v>234</v>
      </c>
      <c r="B20" s="19" t="s">
        <v>318</v>
      </c>
      <c r="C20" s="19" t="s">
        <v>325</v>
      </c>
      <c r="D20" s="38">
        <v>99.57</v>
      </c>
      <c r="E20" s="40">
        <v>165.31766640000001</v>
      </c>
    </row>
    <row r="21" spans="1:5">
      <c r="A21" s="19" t="s">
        <v>235</v>
      </c>
      <c r="B21" s="19" t="s">
        <v>318</v>
      </c>
      <c r="C21" s="19" t="s">
        <v>326</v>
      </c>
      <c r="D21" s="38">
        <v>99.59</v>
      </c>
      <c r="E21" s="40">
        <v>23.264925290000001</v>
      </c>
    </row>
    <row r="22" spans="1:5">
      <c r="A22" s="19" t="s">
        <v>236</v>
      </c>
      <c r="B22" s="19" t="s">
        <v>318</v>
      </c>
      <c r="C22" s="19" t="s">
        <v>327</v>
      </c>
      <c r="D22" s="38">
        <v>99.72</v>
      </c>
      <c r="E22" s="40">
        <v>36.320706340000001</v>
      </c>
    </row>
    <row r="23" spans="1:5">
      <c r="A23" s="19" t="s">
        <v>237</v>
      </c>
      <c r="B23" s="19" t="s">
        <v>318</v>
      </c>
      <c r="C23" s="19" t="s">
        <v>328</v>
      </c>
      <c r="D23" s="38">
        <v>99.54</v>
      </c>
      <c r="E23" s="40">
        <v>23.854477509999999</v>
      </c>
    </row>
    <row r="24" spans="1:5">
      <c r="A24" s="19" t="s">
        <v>238</v>
      </c>
      <c r="B24" s="19" t="s">
        <v>318</v>
      </c>
      <c r="C24" s="19" t="s">
        <v>329</v>
      </c>
      <c r="D24" s="38">
        <v>99.5</v>
      </c>
      <c r="E24" s="40">
        <v>9.0657653420000006</v>
      </c>
    </row>
    <row r="25" spans="1:5">
      <c r="A25" s="19" t="s">
        <v>239</v>
      </c>
      <c r="B25" s="19" t="s">
        <v>318</v>
      </c>
      <c r="C25" s="19" t="s">
        <v>330</v>
      </c>
      <c r="D25" s="38">
        <v>99.53</v>
      </c>
      <c r="E25" s="40">
        <v>9.3600687259999997</v>
      </c>
    </row>
    <row r="26" spans="1:5">
      <c r="A26" s="19" t="s">
        <v>240</v>
      </c>
      <c r="B26" s="19" t="s">
        <v>318</v>
      </c>
      <c r="C26" s="19" t="s">
        <v>331</v>
      </c>
      <c r="D26" s="38">
        <v>99.05</v>
      </c>
      <c r="E26" s="40">
        <v>8.8225393289999996</v>
      </c>
    </row>
    <row r="27" spans="1:5">
      <c r="A27" s="19" t="s">
        <v>241</v>
      </c>
      <c r="B27" s="19" t="s">
        <v>318</v>
      </c>
      <c r="C27" s="19" t="s">
        <v>332</v>
      </c>
      <c r="D27" s="38">
        <v>99.55</v>
      </c>
      <c r="E27" s="40">
        <v>54.281418950000003</v>
      </c>
    </row>
    <row r="28" spans="1:5">
      <c r="A28" s="19" t="s">
        <v>242</v>
      </c>
      <c r="B28" s="19" t="s">
        <v>319</v>
      </c>
      <c r="C28" s="19" t="s">
        <v>333</v>
      </c>
      <c r="D28" s="38">
        <v>99.35</v>
      </c>
      <c r="E28" s="40">
        <v>22.392408660000001</v>
      </c>
    </row>
    <row r="29" spans="1:5">
      <c r="A29" s="30" t="s">
        <v>243</v>
      </c>
      <c r="B29" s="30" t="s">
        <v>319</v>
      </c>
      <c r="C29" s="30" t="s">
        <v>334</v>
      </c>
      <c r="D29" s="82">
        <v>98.04</v>
      </c>
      <c r="E29" s="109">
        <v>17.759264909999999</v>
      </c>
    </row>
    <row r="30" spans="1:5">
      <c r="A30" s="27"/>
      <c r="B30" s="27"/>
      <c r="C30" s="27"/>
      <c r="D30" s="27"/>
      <c r="E30" s="27"/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C3EDD-DB67-9D42-8FCC-2ACE39F59021}">
  <dimension ref="A1:E30"/>
  <sheetViews>
    <sheetView zoomScaleNormal="100" workbookViewId="0">
      <selection activeCell="E18" sqref="E18"/>
    </sheetView>
    <sheetView workbookViewId="1"/>
  </sheetViews>
  <sheetFormatPr baseColWidth="10" defaultRowHeight="16"/>
  <cols>
    <col min="1" max="1" width="13.33203125" style="19" customWidth="1"/>
    <col min="2" max="16384" width="10.83203125" style="19"/>
  </cols>
  <sheetData>
    <row r="1" spans="1:5">
      <c r="A1" s="18" t="s">
        <v>307</v>
      </c>
    </row>
    <row r="3" spans="1:5">
      <c r="A3" s="31"/>
      <c r="B3" s="31"/>
      <c r="C3" s="31"/>
      <c r="D3" s="31"/>
      <c r="E3" s="31"/>
    </row>
    <row r="4" spans="1:5">
      <c r="A4" s="42" t="s">
        <v>86</v>
      </c>
      <c r="B4" s="42" t="s">
        <v>87</v>
      </c>
      <c r="C4" s="42" t="s">
        <v>88</v>
      </c>
      <c r="D4" s="42" t="s">
        <v>89</v>
      </c>
      <c r="E4" s="42" t="s">
        <v>227</v>
      </c>
    </row>
    <row r="5" spans="1:5">
      <c r="A5" s="43">
        <v>1</v>
      </c>
      <c r="B5" s="43" t="s">
        <v>90</v>
      </c>
      <c r="C5" s="43" t="s">
        <v>91</v>
      </c>
      <c r="D5" s="43" t="s">
        <v>92</v>
      </c>
      <c r="E5" s="43" t="s">
        <v>93</v>
      </c>
    </row>
    <row r="6" spans="1:5">
      <c r="A6" s="44">
        <v>2</v>
      </c>
      <c r="B6" s="44" t="s">
        <v>94</v>
      </c>
      <c r="C6" s="44" t="s">
        <v>95</v>
      </c>
      <c r="D6" s="44" t="s">
        <v>96</v>
      </c>
      <c r="E6" s="44" t="s">
        <v>97</v>
      </c>
    </row>
    <row r="7" spans="1:5">
      <c r="A7" s="44">
        <v>3</v>
      </c>
      <c r="B7" s="44" t="s">
        <v>98</v>
      </c>
      <c r="C7" s="44" t="s">
        <v>99</v>
      </c>
      <c r="D7" s="44" t="s">
        <v>100</v>
      </c>
      <c r="E7" s="44" t="s">
        <v>101</v>
      </c>
    </row>
    <row r="8" spans="1:5">
      <c r="A8" s="44">
        <v>4</v>
      </c>
      <c r="B8" s="44" t="s">
        <v>308</v>
      </c>
      <c r="C8" s="44" t="s">
        <v>309</v>
      </c>
      <c r="D8" s="44" t="s">
        <v>102</v>
      </c>
      <c r="E8" s="44" t="s">
        <v>103</v>
      </c>
    </row>
    <row r="9" spans="1:5">
      <c r="A9" s="44">
        <v>5</v>
      </c>
      <c r="B9" s="44" t="s">
        <v>310</v>
      </c>
      <c r="C9" s="44" t="s">
        <v>311</v>
      </c>
      <c r="D9" s="44" t="s">
        <v>104</v>
      </c>
      <c r="E9" s="44" t="s">
        <v>312</v>
      </c>
    </row>
    <row r="10" spans="1:5">
      <c r="A10" s="44">
        <v>6</v>
      </c>
      <c r="B10" s="44">
        <v>31</v>
      </c>
      <c r="C10" s="44" t="s">
        <v>105</v>
      </c>
      <c r="D10" s="44" t="s">
        <v>106</v>
      </c>
      <c r="E10" s="44" t="s">
        <v>107</v>
      </c>
    </row>
    <row r="11" spans="1:5">
      <c r="A11" s="44">
        <v>7</v>
      </c>
      <c r="B11" s="44">
        <v>13</v>
      </c>
      <c r="C11" s="44" t="s">
        <v>108</v>
      </c>
      <c r="D11" s="44" t="s">
        <v>109</v>
      </c>
      <c r="E11" s="44" t="s">
        <v>105</v>
      </c>
    </row>
    <row r="12" spans="1:5">
      <c r="A12" s="44">
        <v>8</v>
      </c>
      <c r="B12" s="44" t="s">
        <v>110</v>
      </c>
      <c r="C12" s="44" t="s">
        <v>111</v>
      </c>
      <c r="D12" s="44" t="s">
        <v>112</v>
      </c>
      <c r="E12" s="44" t="s">
        <v>113</v>
      </c>
    </row>
    <row r="13" spans="1:5">
      <c r="A13" s="44">
        <v>9</v>
      </c>
      <c r="B13" s="44">
        <v>12</v>
      </c>
      <c r="C13" s="44" t="s">
        <v>114</v>
      </c>
      <c r="D13" s="44" t="s">
        <v>115</v>
      </c>
      <c r="E13" s="44" t="s">
        <v>116</v>
      </c>
    </row>
    <row r="14" spans="1:5">
      <c r="A14" s="44">
        <v>10</v>
      </c>
      <c r="B14" s="44">
        <v>28</v>
      </c>
      <c r="C14" s="44" t="s">
        <v>117</v>
      </c>
      <c r="D14" s="44" t="s">
        <v>118</v>
      </c>
      <c r="E14" s="44" t="s">
        <v>119</v>
      </c>
    </row>
    <row r="15" spans="1:5">
      <c r="A15" s="44">
        <v>11</v>
      </c>
      <c r="B15" s="44">
        <v>9</v>
      </c>
      <c r="C15" s="44" t="s">
        <v>120</v>
      </c>
      <c r="D15" s="44" t="s">
        <v>121</v>
      </c>
      <c r="E15" s="44" t="s">
        <v>122</v>
      </c>
    </row>
    <row r="16" spans="1:5">
      <c r="A16" s="44">
        <v>12</v>
      </c>
      <c r="B16" s="44" t="s">
        <v>313</v>
      </c>
      <c r="C16" s="44" t="s">
        <v>314</v>
      </c>
      <c r="D16" s="44" t="s">
        <v>315</v>
      </c>
      <c r="E16" s="44" t="s">
        <v>316</v>
      </c>
    </row>
    <row r="17" spans="1:5">
      <c r="A17" s="44">
        <v>13</v>
      </c>
      <c r="B17" s="44">
        <v>32</v>
      </c>
      <c r="C17" s="44" t="s">
        <v>123</v>
      </c>
      <c r="D17" s="44" t="s">
        <v>124</v>
      </c>
      <c r="E17" s="44" t="s">
        <v>125</v>
      </c>
    </row>
    <row r="18" spans="1:5">
      <c r="A18" s="44">
        <v>14</v>
      </c>
      <c r="B18" s="44">
        <v>18</v>
      </c>
      <c r="C18" s="44" t="s">
        <v>126</v>
      </c>
      <c r="D18" s="44" t="s">
        <v>127</v>
      </c>
      <c r="E18" s="44" t="s">
        <v>128</v>
      </c>
    </row>
    <row r="19" spans="1:5">
      <c r="A19" s="44">
        <v>15</v>
      </c>
      <c r="B19" s="44" t="s">
        <v>129</v>
      </c>
      <c r="C19" s="44" t="s">
        <v>130</v>
      </c>
      <c r="D19" s="44" t="s">
        <v>131</v>
      </c>
      <c r="E19" s="44" t="s">
        <v>317</v>
      </c>
    </row>
    <row r="20" spans="1:5">
      <c r="A20" s="44">
        <v>16</v>
      </c>
      <c r="B20" s="44">
        <v>22</v>
      </c>
      <c r="C20" s="44">
        <v>17</v>
      </c>
      <c r="D20" s="44">
        <v>2</v>
      </c>
      <c r="E20" s="44">
        <v>9</v>
      </c>
    </row>
    <row r="21" spans="1:5">
      <c r="A21" s="44">
        <v>17</v>
      </c>
      <c r="B21" s="44">
        <v>11</v>
      </c>
      <c r="C21" s="44">
        <v>12</v>
      </c>
      <c r="D21" s="44">
        <v>12</v>
      </c>
      <c r="E21" s="44">
        <v>2</v>
      </c>
    </row>
    <row r="22" spans="1:5">
      <c r="A22" s="44">
        <v>18</v>
      </c>
      <c r="B22" s="44">
        <v>10</v>
      </c>
      <c r="C22" s="44">
        <v>7</v>
      </c>
      <c r="D22" s="44">
        <v>22</v>
      </c>
      <c r="E22" s="44">
        <v>19</v>
      </c>
    </row>
    <row r="23" spans="1:5">
      <c r="A23" s="44">
        <v>19</v>
      </c>
      <c r="B23" s="44">
        <v>25</v>
      </c>
      <c r="C23" s="44">
        <v>25</v>
      </c>
      <c r="D23" s="44">
        <v>11</v>
      </c>
      <c r="E23" s="44">
        <v>28</v>
      </c>
    </row>
    <row r="24" spans="1:5">
      <c r="A24" s="44">
        <v>20</v>
      </c>
      <c r="B24" s="44">
        <v>16</v>
      </c>
      <c r="C24" s="44">
        <v>8</v>
      </c>
      <c r="D24" s="44">
        <v>4</v>
      </c>
      <c r="E24" s="44">
        <v>27</v>
      </c>
    </row>
    <row r="25" spans="1:5">
      <c r="A25" s="44">
        <v>21</v>
      </c>
      <c r="B25" s="44">
        <v>3</v>
      </c>
      <c r="C25" s="44">
        <v>23</v>
      </c>
      <c r="D25" s="44">
        <v>8</v>
      </c>
      <c r="E25" s="44">
        <v>17</v>
      </c>
    </row>
    <row r="26" spans="1:5">
      <c r="A26" s="44">
        <v>22</v>
      </c>
      <c r="B26" s="44">
        <v>33</v>
      </c>
      <c r="C26" s="44">
        <v>27</v>
      </c>
      <c r="D26" s="44">
        <v>16</v>
      </c>
      <c r="E26" s="44">
        <v>8</v>
      </c>
    </row>
    <row r="27" spans="1:5">
      <c r="A27" s="44">
        <v>23</v>
      </c>
      <c r="B27" s="44">
        <v>8</v>
      </c>
      <c r="C27" s="44">
        <v>6</v>
      </c>
      <c r="D27" s="44">
        <v>29</v>
      </c>
      <c r="E27" s="44">
        <v>10</v>
      </c>
    </row>
    <row r="28" spans="1:5">
      <c r="A28" s="44">
        <v>24</v>
      </c>
      <c r="B28" s="44">
        <v>19</v>
      </c>
      <c r="C28" s="44">
        <v>19</v>
      </c>
      <c r="D28" s="44">
        <v>8</v>
      </c>
      <c r="E28" s="44">
        <v>20</v>
      </c>
    </row>
    <row r="29" spans="1:5">
      <c r="A29" s="45">
        <v>25</v>
      </c>
      <c r="B29" s="45">
        <v>17</v>
      </c>
      <c r="C29" s="45">
        <v>15</v>
      </c>
      <c r="D29" s="45">
        <v>28</v>
      </c>
      <c r="E29" s="45">
        <v>26</v>
      </c>
    </row>
    <row r="30" spans="1:5">
      <c r="A30" s="27"/>
      <c r="B30" s="27"/>
      <c r="C30" s="27"/>
      <c r="D30" s="27"/>
      <c r="E30" s="27"/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3F257-B3ED-2141-A507-75580D98C956}">
  <dimension ref="A1:C198"/>
  <sheetViews>
    <sheetView workbookViewId="0">
      <selection activeCell="H11" sqref="H11"/>
    </sheetView>
    <sheetView workbookViewId="1"/>
  </sheetViews>
  <sheetFormatPr baseColWidth="10" defaultRowHeight="16"/>
  <cols>
    <col min="1" max="1" width="19.6640625" style="19" customWidth="1"/>
    <col min="2" max="2" width="52.6640625" style="19" customWidth="1"/>
    <col min="3" max="3" width="22.1640625" style="19" customWidth="1"/>
    <col min="4" max="16384" width="10.83203125" style="19"/>
  </cols>
  <sheetData>
    <row r="1" spans="1:3">
      <c r="A1" s="18" t="s">
        <v>695</v>
      </c>
    </row>
    <row r="3" spans="1:3">
      <c r="A3" s="31"/>
      <c r="B3" s="31"/>
      <c r="C3" s="31"/>
    </row>
    <row r="4" spans="1:3">
      <c r="A4" s="56" t="s">
        <v>207</v>
      </c>
      <c r="B4" s="56" t="s">
        <v>689</v>
      </c>
      <c r="C4" s="56" t="s">
        <v>132</v>
      </c>
    </row>
    <row r="5" spans="1:3">
      <c r="A5" s="27" t="s">
        <v>366</v>
      </c>
      <c r="B5" s="27" t="s">
        <v>560</v>
      </c>
      <c r="C5" s="27" t="s">
        <v>561</v>
      </c>
    </row>
    <row r="6" spans="1:3">
      <c r="A6" s="19" t="s">
        <v>368</v>
      </c>
      <c r="B6" s="19" t="s">
        <v>562</v>
      </c>
      <c r="C6" s="19" t="s">
        <v>563</v>
      </c>
    </row>
    <row r="7" spans="1:3">
      <c r="A7" s="19" t="s">
        <v>369</v>
      </c>
      <c r="B7" s="19" t="s">
        <v>564</v>
      </c>
      <c r="C7" s="19" t="s">
        <v>565</v>
      </c>
    </row>
    <row r="8" spans="1:3">
      <c r="A8" s="19" t="s">
        <v>370</v>
      </c>
      <c r="B8" s="19" t="s">
        <v>564</v>
      </c>
      <c r="C8" s="19" t="s">
        <v>565</v>
      </c>
    </row>
    <row r="9" spans="1:3">
      <c r="A9" s="19" t="s">
        <v>371</v>
      </c>
      <c r="B9" s="19" t="s">
        <v>564</v>
      </c>
      <c r="C9" s="19" t="s">
        <v>565</v>
      </c>
    </row>
    <row r="10" spans="1:3">
      <c r="A10" s="19" t="s">
        <v>372</v>
      </c>
      <c r="B10" s="19" t="s">
        <v>564</v>
      </c>
      <c r="C10" s="19" t="s">
        <v>565</v>
      </c>
    </row>
    <row r="11" spans="1:3">
      <c r="A11" s="19" t="s">
        <v>373</v>
      </c>
      <c r="B11" s="19" t="s">
        <v>564</v>
      </c>
      <c r="C11" s="19" t="s">
        <v>565</v>
      </c>
    </row>
    <row r="12" spans="1:3">
      <c r="A12" s="19" t="s">
        <v>374</v>
      </c>
      <c r="B12" s="19" t="s">
        <v>564</v>
      </c>
      <c r="C12" s="19" t="s">
        <v>565</v>
      </c>
    </row>
    <row r="13" spans="1:3">
      <c r="A13" s="19" t="s">
        <v>375</v>
      </c>
      <c r="B13" s="19" t="s">
        <v>564</v>
      </c>
      <c r="C13" s="19" t="s">
        <v>565</v>
      </c>
    </row>
    <row r="14" spans="1:3">
      <c r="A14" s="19" t="s">
        <v>376</v>
      </c>
      <c r="B14" s="19" t="s">
        <v>564</v>
      </c>
      <c r="C14" s="19" t="s">
        <v>565</v>
      </c>
    </row>
    <row r="15" spans="1:3">
      <c r="A15" s="19" t="s">
        <v>377</v>
      </c>
      <c r="B15" s="19" t="s">
        <v>566</v>
      </c>
      <c r="C15" s="19" t="s">
        <v>567</v>
      </c>
    </row>
    <row r="16" spans="1:3">
      <c r="A16" s="19" t="s">
        <v>378</v>
      </c>
      <c r="B16" s="19" t="s">
        <v>568</v>
      </c>
      <c r="C16" s="19" t="s">
        <v>569</v>
      </c>
    </row>
    <row r="17" spans="1:3">
      <c r="A17" s="19" t="s">
        <v>379</v>
      </c>
      <c r="B17" s="19" t="s">
        <v>562</v>
      </c>
      <c r="C17" s="19" t="s">
        <v>570</v>
      </c>
    </row>
    <row r="18" spans="1:3">
      <c r="A18" s="19" t="s">
        <v>380</v>
      </c>
      <c r="B18" s="19" t="s">
        <v>571</v>
      </c>
      <c r="C18" s="19" t="s">
        <v>572</v>
      </c>
    </row>
    <row r="19" spans="1:3">
      <c r="A19" s="19" t="s">
        <v>381</v>
      </c>
      <c r="B19" s="19" t="s">
        <v>571</v>
      </c>
      <c r="C19" s="19" t="s">
        <v>572</v>
      </c>
    </row>
    <row r="20" spans="1:3">
      <c r="A20" s="19" t="s">
        <v>382</v>
      </c>
      <c r="B20" s="19" t="s">
        <v>571</v>
      </c>
      <c r="C20" s="19" t="s">
        <v>572</v>
      </c>
    </row>
    <row r="21" spans="1:3">
      <c r="A21" s="19" t="s">
        <v>383</v>
      </c>
      <c r="B21" s="19" t="s">
        <v>571</v>
      </c>
      <c r="C21" s="19" t="s">
        <v>572</v>
      </c>
    </row>
    <row r="22" spans="1:3">
      <c r="A22" s="19" t="s">
        <v>384</v>
      </c>
      <c r="B22" s="19" t="s">
        <v>571</v>
      </c>
      <c r="C22" s="19" t="s">
        <v>572</v>
      </c>
    </row>
    <row r="23" spans="1:3">
      <c r="A23" s="19" t="s">
        <v>385</v>
      </c>
      <c r="B23" s="19" t="s">
        <v>571</v>
      </c>
      <c r="C23" s="19" t="s">
        <v>572</v>
      </c>
    </row>
    <row r="24" spans="1:3">
      <c r="A24" s="19" t="s">
        <v>386</v>
      </c>
      <c r="B24" s="19" t="s">
        <v>573</v>
      </c>
      <c r="C24" s="19" t="s">
        <v>574</v>
      </c>
    </row>
    <row r="25" spans="1:3">
      <c r="A25" s="19" t="s">
        <v>387</v>
      </c>
      <c r="B25" s="19" t="s">
        <v>575</v>
      </c>
      <c r="C25" s="19" t="s">
        <v>576</v>
      </c>
    </row>
    <row r="26" spans="1:3">
      <c r="A26" s="19" t="s">
        <v>388</v>
      </c>
      <c r="B26" s="19" t="s">
        <v>577</v>
      </c>
      <c r="C26" s="19" t="s">
        <v>576</v>
      </c>
    </row>
    <row r="27" spans="1:3">
      <c r="A27" s="19" t="s">
        <v>389</v>
      </c>
      <c r="B27" s="19" t="s">
        <v>575</v>
      </c>
      <c r="C27" s="19" t="s">
        <v>578</v>
      </c>
    </row>
    <row r="28" spans="1:3">
      <c r="A28" s="19" t="s">
        <v>390</v>
      </c>
      <c r="B28" s="19" t="s">
        <v>579</v>
      </c>
      <c r="C28" s="19" t="s">
        <v>578</v>
      </c>
    </row>
    <row r="29" spans="1:3">
      <c r="A29" s="19" t="s">
        <v>391</v>
      </c>
      <c r="B29" s="19" t="s">
        <v>580</v>
      </c>
      <c r="C29" s="19" t="s">
        <v>578</v>
      </c>
    </row>
    <row r="30" spans="1:3">
      <c r="A30" s="19" t="s">
        <v>392</v>
      </c>
      <c r="B30" s="19" t="s">
        <v>575</v>
      </c>
      <c r="C30" s="19" t="s">
        <v>581</v>
      </c>
    </row>
    <row r="31" spans="1:3">
      <c r="A31" s="19" t="s">
        <v>393</v>
      </c>
      <c r="B31" s="19" t="s">
        <v>577</v>
      </c>
      <c r="C31" s="19" t="s">
        <v>582</v>
      </c>
    </row>
    <row r="32" spans="1:3">
      <c r="A32" s="19" t="s">
        <v>394</v>
      </c>
      <c r="B32" s="19" t="s">
        <v>575</v>
      </c>
      <c r="C32" s="19" t="s">
        <v>583</v>
      </c>
    </row>
    <row r="33" spans="1:3">
      <c r="A33" s="19" t="s">
        <v>395</v>
      </c>
      <c r="B33" s="19" t="s">
        <v>575</v>
      </c>
      <c r="C33" s="19" t="s">
        <v>583</v>
      </c>
    </row>
    <row r="34" spans="1:3">
      <c r="A34" s="19" t="s">
        <v>396</v>
      </c>
      <c r="B34" s="19" t="s">
        <v>575</v>
      </c>
      <c r="C34" s="19" t="s">
        <v>583</v>
      </c>
    </row>
    <row r="35" spans="1:3">
      <c r="A35" s="19" t="s">
        <v>397</v>
      </c>
      <c r="B35" s="19" t="s">
        <v>575</v>
      </c>
      <c r="C35" s="19" t="s">
        <v>583</v>
      </c>
    </row>
    <row r="36" spans="1:3">
      <c r="A36" s="19" t="s">
        <v>398</v>
      </c>
      <c r="B36" s="19" t="s">
        <v>575</v>
      </c>
      <c r="C36" s="19" t="s">
        <v>583</v>
      </c>
    </row>
    <row r="37" spans="1:3">
      <c r="A37" s="19" t="s">
        <v>399</v>
      </c>
      <c r="B37" s="19" t="s">
        <v>575</v>
      </c>
      <c r="C37" s="19" t="s">
        <v>583</v>
      </c>
    </row>
    <row r="38" spans="1:3">
      <c r="A38" s="19" t="s">
        <v>400</v>
      </c>
      <c r="B38" s="19" t="s">
        <v>575</v>
      </c>
      <c r="C38" s="19" t="s">
        <v>583</v>
      </c>
    </row>
    <row r="39" spans="1:3">
      <c r="A39" s="19" t="s">
        <v>401</v>
      </c>
      <c r="B39" s="19" t="s">
        <v>575</v>
      </c>
      <c r="C39" s="19" t="s">
        <v>583</v>
      </c>
    </row>
    <row r="40" spans="1:3">
      <c r="A40" s="19" t="s">
        <v>402</v>
      </c>
      <c r="B40" s="19" t="s">
        <v>575</v>
      </c>
      <c r="C40" s="19" t="s">
        <v>583</v>
      </c>
    </row>
    <row r="41" spans="1:3">
      <c r="A41" s="19" t="s">
        <v>403</v>
      </c>
      <c r="B41" s="19" t="s">
        <v>575</v>
      </c>
      <c r="C41" s="19" t="s">
        <v>583</v>
      </c>
    </row>
    <row r="42" spans="1:3">
      <c r="A42" s="19" t="s">
        <v>404</v>
      </c>
      <c r="B42" s="19" t="s">
        <v>575</v>
      </c>
      <c r="C42" s="19" t="s">
        <v>584</v>
      </c>
    </row>
    <row r="43" spans="1:3">
      <c r="A43" s="19" t="s">
        <v>405</v>
      </c>
      <c r="B43" s="19" t="s">
        <v>577</v>
      </c>
      <c r="C43" s="19" t="s">
        <v>572</v>
      </c>
    </row>
    <row r="44" spans="1:3">
      <c r="A44" s="19" t="s">
        <v>406</v>
      </c>
      <c r="B44" s="19" t="s">
        <v>575</v>
      </c>
      <c r="C44" s="19" t="s">
        <v>585</v>
      </c>
    </row>
    <row r="45" spans="1:3">
      <c r="A45" s="19" t="s">
        <v>407</v>
      </c>
      <c r="B45" s="19" t="s">
        <v>575</v>
      </c>
      <c r="C45" s="19" t="s">
        <v>563</v>
      </c>
    </row>
    <row r="46" spans="1:3">
      <c r="A46" s="19" t="s">
        <v>408</v>
      </c>
      <c r="B46" s="19" t="s">
        <v>575</v>
      </c>
      <c r="C46" s="19" t="s">
        <v>586</v>
      </c>
    </row>
    <row r="47" spans="1:3">
      <c r="A47" s="19" t="s">
        <v>409</v>
      </c>
      <c r="B47" s="19" t="s">
        <v>575</v>
      </c>
      <c r="C47" s="19" t="s">
        <v>586</v>
      </c>
    </row>
    <row r="48" spans="1:3">
      <c r="A48" s="19" t="s">
        <v>410</v>
      </c>
      <c r="B48" s="19" t="s">
        <v>575</v>
      </c>
      <c r="C48" s="19" t="s">
        <v>586</v>
      </c>
    </row>
    <row r="49" spans="1:3">
      <c r="A49" s="19" t="s">
        <v>411</v>
      </c>
      <c r="B49" s="19" t="s">
        <v>575</v>
      </c>
      <c r="C49" s="19" t="s">
        <v>586</v>
      </c>
    </row>
    <row r="50" spans="1:3">
      <c r="A50" s="19" t="s">
        <v>412</v>
      </c>
      <c r="B50" s="19" t="s">
        <v>575</v>
      </c>
      <c r="C50" s="19" t="s">
        <v>586</v>
      </c>
    </row>
    <row r="51" spans="1:3">
      <c r="A51" s="19" t="s">
        <v>413</v>
      </c>
      <c r="B51" s="19" t="s">
        <v>575</v>
      </c>
      <c r="C51" s="19" t="s">
        <v>586</v>
      </c>
    </row>
    <row r="52" spans="1:3">
      <c r="A52" s="19" t="s">
        <v>414</v>
      </c>
      <c r="B52" s="19" t="s">
        <v>575</v>
      </c>
      <c r="C52" s="19" t="s">
        <v>586</v>
      </c>
    </row>
    <row r="53" spans="1:3">
      <c r="A53" s="19" t="s">
        <v>415</v>
      </c>
      <c r="B53" s="19" t="s">
        <v>575</v>
      </c>
      <c r="C53" s="19" t="s">
        <v>586</v>
      </c>
    </row>
    <row r="54" spans="1:3">
      <c r="A54" s="19" t="s">
        <v>416</v>
      </c>
      <c r="B54" s="19" t="s">
        <v>577</v>
      </c>
      <c r="C54" s="19" t="s">
        <v>587</v>
      </c>
    </row>
    <row r="55" spans="1:3">
      <c r="A55" s="19" t="s">
        <v>417</v>
      </c>
      <c r="B55" s="19" t="s">
        <v>577</v>
      </c>
      <c r="C55" s="19" t="s">
        <v>588</v>
      </c>
    </row>
    <row r="56" spans="1:3">
      <c r="A56" s="19" t="s">
        <v>418</v>
      </c>
      <c r="B56" s="19" t="s">
        <v>575</v>
      </c>
      <c r="C56" s="19" t="s">
        <v>589</v>
      </c>
    </row>
    <row r="57" spans="1:3">
      <c r="A57" s="19" t="s">
        <v>419</v>
      </c>
      <c r="B57" s="19" t="s">
        <v>575</v>
      </c>
      <c r="C57" s="19" t="s">
        <v>590</v>
      </c>
    </row>
    <row r="58" spans="1:3">
      <c r="A58" s="19" t="s">
        <v>420</v>
      </c>
      <c r="B58" s="19" t="s">
        <v>577</v>
      </c>
      <c r="C58" s="19" t="s">
        <v>591</v>
      </c>
    </row>
    <row r="59" spans="1:3">
      <c r="A59" s="19" t="s">
        <v>421</v>
      </c>
      <c r="B59" s="19" t="s">
        <v>577</v>
      </c>
      <c r="C59" s="19" t="s">
        <v>591</v>
      </c>
    </row>
    <row r="60" spans="1:3">
      <c r="A60" s="19" t="s">
        <v>422</v>
      </c>
      <c r="B60" s="19" t="s">
        <v>577</v>
      </c>
      <c r="C60" s="19" t="s">
        <v>592</v>
      </c>
    </row>
    <row r="61" spans="1:3">
      <c r="A61" s="19" t="s">
        <v>423</v>
      </c>
      <c r="B61" s="19" t="s">
        <v>577</v>
      </c>
      <c r="C61" s="19" t="s">
        <v>593</v>
      </c>
    </row>
    <row r="62" spans="1:3">
      <c r="A62" s="19" t="s">
        <v>424</v>
      </c>
      <c r="B62" s="19" t="s">
        <v>577</v>
      </c>
      <c r="C62" s="19" t="s">
        <v>594</v>
      </c>
    </row>
    <row r="63" spans="1:3">
      <c r="A63" s="19" t="s">
        <v>425</v>
      </c>
      <c r="B63" s="19" t="s">
        <v>577</v>
      </c>
      <c r="C63" s="19" t="s">
        <v>595</v>
      </c>
    </row>
    <row r="64" spans="1:3">
      <c r="A64" s="19" t="s">
        <v>426</v>
      </c>
      <c r="B64" s="19" t="s">
        <v>575</v>
      </c>
      <c r="C64" s="19" t="s">
        <v>596</v>
      </c>
    </row>
    <row r="65" spans="1:3">
      <c r="A65" s="19" t="s">
        <v>427</v>
      </c>
      <c r="B65" s="19" t="s">
        <v>575</v>
      </c>
      <c r="C65" s="19" t="s">
        <v>597</v>
      </c>
    </row>
    <row r="66" spans="1:3">
      <c r="A66" s="19" t="s">
        <v>428</v>
      </c>
      <c r="B66" s="19" t="s">
        <v>575</v>
      </c>
      <c r="C66" s="19" t="s">
        <v>597</v>
      </c>
    </row>
    <row r="67" spans="1:3">
      <c r="A67" s="19" t="s">
        <v>429</v>
      </c>
      <c r="B67" s="19" t="s">
        <v>575</v>
      </c>
      <c r="C67" s="19" t="s">
        <v>598</v>
      </c>
    </row>
    <row r="68" spans="1:3">
      <c r="A68" s="19" t="s">
        <v>430</v>
      </c>
      <c r="B68" s="19" t="s">
        <v>575</v>
      </c>
      <c r="C68" s="19" t="s">
        <v>598</v>
      </c>
    </row>
    <row r="69" spans="1:3">
      <c r="A69" s="19" t="s">
        <v>431</v>
      </c>
      <c r="B69" s="19" t="s">
        <v>575</v>
      </c>
      <c r="C69" s="19" t="s">
        <v>599</v>
      </c>
    </row>
    <row r="70" spans="1:3">
      <c r="A70" s="19" t="s">
        <v>432</v>
      </c>
      <c r="B70" s="19" t="s">
        <v>575</v>
      </c>
      <c r="C70" s="19" t="s">
        <v>600</v>
      </c>
    </row>
    <row r="71" spans="1:3">
      <c r="A71" s="19" t="s">
        <v>433</v>
      </c>
      <c r="B71" s="19" t="s">
        <v>577</v>
      </c>
      <c r="C71" s="19" t="s">
        <v>601</v>
      </c>
    </row>
    <row r="72" spans="1:3">
      <c r="A72" s="19" t="s">
        <v>434</v>
      </c>
      <c r="B72" s="19" t="s">
        <v>575</v>
      </c>
      <c r="C72" s="19" t="s">
        <v>602</v>
      </c>
    </row>
    <row r="73" spans="1:3">
      <c r="A73" s="19" t="s">
        <v>435</v>
      </c>
      <c r="B73" s="19" t="s">
        <v>577</v>
      </c>
      <c r="C73" s="19" t="s">
        <v>602</v>
      </c>
    </row>
    <row r="74" spans="1:3">
      <c r="A74" s="19" t="s">
        <v>436</v>
      </c>
      <c r="B74" s="19" t="s">
        <v>575</v>
      </c>
      <c r="C74" s="19" t="s">
        <v>603</v>
      </c>
    </row>
    <row r="75" spans="1:3">
      <c r="A75" s="19" t="s">
        <v>437</v>
      </c>
      <c r="B75" s="19" t="s">
        <v>575</v>
      </c>
      <c r="C75" s="19" t="s">
        <v>604</v>
      </c>
    </row>
    <row r="76" spans="1:3">
      <c r="A76" s="19" t="s">
        <v>438</v>
      </c>
      <c r="B76" s="19" t="s">
        <v>577</v>
      </c>
      <c r="C76" s="19" t="s">
        <v>604</v>
      </c>
    </row>
    <row r="77" spans="1:3">
      <c r="A77" s="19" t="s">
        <v>439</v>
      </c>
      <c r="B77" s="19" t="s">
        <v>605</v>
      </c>
      <c r="C77" s="19" t="s">
        <v>606</v>
      </c>
    </row>
    <row r="78" spans="1:3">
      <c r="A78" s="19" t="s">
        <v>440</v>
      </c>
      <c r="B78" s="19" t="s">
        <v>577</v>
      </c>
      <c r="C78" s="19" t="s">
        <v>607</v>
      </c>
    </row>
    <row r="79" spans="1:3">
      <c r="A79" s="19" t="s">
        <v>441</v>
      </c>
      <c r="B79" s="19" t="s">
        <v>577</v>
      </c>
      <c r="C79" s="19" t="s">
        <v>570</v>
      </c>
    </row>
    <row r="80" spans="1:3">
      <c r="A80" s="19" t="s">
        <v>442</v>
      </c>
      <c r="B80" s="19" t="s">
        <v>577</v>
      </c>
      <c r="C80" s="19" t="s">
        <v>608</v>
      </c>
    </row>
    <row r="81" spans="1:3">
      <c r="A81" s="19" t="s">
        <v>443</v>
      </c>
      <c r="B81" s="19" t="s">
        <v>577</v>
      </c>
      <c r="C81" s="19" t="s">
        <v>609</v>
      </c>
    </row>
    <row r="82" spans="1:3">
      <c r="A82" s="19" t="s">
        <v>444</v>
      </c>
      <c r="B82" s="19" t="s">
        <v>577</v>
      </c>
      <c r="C82" s="19" t="s">
        <v>610</v>
      </c>
    </row>
    <row r="83" spans="1:3">
      <c r="A83" s="19" t="s">
        <v>445</v>
      </c>
      <c r="B83" s="19" t="s">
        <v>577</v>
      </c>
      <c r="C83" s="19" t="s">
        <v>611</v>
      </c>
    </row>
    <row r="84" spans="1:3">
      <c r="A84" s="19" t="s">
        <v>446</v>
      </c>
      <c r="B84" s="19" t="s">
        <v>577</v>
      </c>
      <c r="C84" s="19" t="s">
        <v>612</v>
      </c>
    </row>
    <row r="85" spans="1:3">
      <c r="A85" s="19" t="s">
        <v>447</v>
      </c>
      <c r="B85" s="19" t="s">
        <v>577</v>
      </c>
      <c r="C85" s="19" t="s">
        <v>613</v>
      </c>
    </row>
    <row r="86" spans="1:3">
      <c r="A86" s="19" t="s">
        <v>448</v>
      </c>
      <c r="B86" s="19" t="s">
        <v>577</v>
      </c>
      <c r="C86" s="19" t="s">
        <v>614</v>
      </c>
    </row>
    <row r="87" spans="1:3">
      <c r="A87" s="19" t="s">
        <v>449</v>
      </c>
      <c r="B87" s="19" t="s">
        <v>577</v>
      </c>
      <c r="C87" s="19" t="s">
        <v>615</v>
      </c>
    </row>
    <row r="88" spans="1:3">
      <c r="A88" s="19" t="s">
        <v>450</v>
      </c>
      <c r="B88" s="19" t="s">
        <v>577</v>
      </c>
      <c r="C88" s="19" t="s">
        <v>616</v>
      </c>
    </row>
    <row r="89" spans="1:3">
      <c r="A89" s="19" t="s">
        <v>451</v>
      </c>
      <c r="B89" s="19" t="s">
        <v>577</v>
      </c>
      <c r="C89" s="19" t="s">
        <v>617</v>
      </c>
    </row>
    <row r="90" spans="1:3">
      <c r="A90" s="19" t="s">
        <v>452</v>
      </c>
      <c r="B90" s="19" t="s">
        <v>575</v>
      </c>
      <c r="C90" s="19" t="s">
        <v>617</v>
      </c>
    </row>
    <row r="91" spans="1:3">
      <c r="A91" s="19" t="s">
        <v>453</v>
      </c>
      <c r="B91" s="19" t="s">
        <v>577</v>
      </c>
      <c r="C91" s="19" t="s">
        <v>618</v>
      </c>
    </row>
    <row r="92" spans="1:3">
      <c r="A92" s="19" t="s">
        <v>454</v>
      </c>
      <c r="B92" s="19" t="s">
        <v>619</v>
      </c>
      <c r="C92" s="19" t="s">
        <v>620</v>
      </c>
    </row>
    <row r="93" spans="1:3">
      <c r="A93" s="19" t="s">
        <v>455</v>
      </c>
      <c r="B93" s="19" t="s">
        <v>580</v>
      </c>
      <c r="C93" s="19" t="s">
        <v>620</v>
      </c>
    </row>
    <row r="94" spans="1:3">
      <c r="A94" s="19" t="s">
        <v>456</v>
      </c>
      <c r="B94" s="19" t="s">
        <v>579</v>
      </c>
      <c r="C94" s="19" t="s">
        <v>620</v>
      </c>
    </row>
    <row r="95" spans="1:3">
      <c r="A95" s="19" t="s">
        <v>457</v>
      </c>
      <c r="B95" s="19" t="s">
        <v>580</v>
      </c>
      <c r="C95" s="19" t="s">
        <v>620</v>
      </c>
    </row>
    <row r="96" spans="1:3">
      <c r="A96" s="19" t="s">
        <v>458</v>
      </c>
      <c r="B96" s="19" t="s">
        <v>577</v>
      </c>
      <c r="C96" s="19" t="s">
        <v>621</v>
      </c>
    </row>
    <row r="97" spans="1:3">
      <c r="A97" s="19" t="s">
        <v>459</v>
      </c>
      <c r="B97" s="19" t="s">
        <v>577</v>
      </c>
      <c r="C97" s="19" t="s">
        <v>622</v>
      </c>
    </row>
    <row r="98" spans="1:3">
      <c r="A98" s="19" t="s">
        <v>460</v>
      </c>
      <c r="B98" s="19" t="s">
        <v>577</v>
      </c>
      <c r="C98" s="19" t="s">
        <v>623</v>
      </c>
    </row>
    <row r="99" spans="1:3">
      <c r="A99" s="19" t="s">
        <v>461</v>
      </c>
      <c r="B99" s="19" t="s">
        <v>575</v>
      </c>
      <c r="C99" s="19" t="s">
        <v>624</v>
      </c>
    </row>
    <row r="100" spans="1:3">
      <c r="A100" s="19" t="s">
        <v>462</v>
      </c>
      <c r="B100" s="19" t="s">
        <v>605</v>
      </c>
      <c r="C100" s="19" t="s">
        <v>625</v>
      </c>
    </row>
    <row r="101" spans="1:3">
      <c r="A101" s="19" t="s">
        <v>463</v>
      </c>
      <c r="B101" s="19" t="s">
        <v>577</v>
      </c>
      <c r="C101" s="19" t="s">
        <v>565</v>
      </c>
    </row>
    <row r="102" spans="1:3">
      <c r="A102" s="19" t="s">
        <v>464</v>
      </c>
      <c r="B102" s="19" t="s">
        <v>577</v>
      </c>
      <c r="C102" s="19" t="s">
        <v>626</v>
      </c>
    </row>
    <row r="103" spans="1:3">
      <c r="A103" s="19" t="s">
        <v>465</v>
      </c>
      <c r="B103" s="19" t="s">
        <v>575</v>
      </c>
      <c r="C103" s="19" t="s">
        <v>627</v>
      </c>
    </row>
    <row r="104" spans="1:3">
      <c r="A104" s="19" t="s">
        <v>466</v>
      </c>
      <c r="B104" s="19" t="s">
        <v>577</v>
      </c>
      <c r="C104" s="19" t="s">
        <v>628</v>
      </c>
    </row>
    <row r="105" spans="1:3">
      <c r="A105" s="19" t="s">
        <v>467</v>
      </c>
      <c r="B105" s="19" t="s">
        <v>575</v>
      </c>
      <c r="C105" s="19" t="s">
        <v>629</v>
      </c>
    </row>
    <row r="106" spans="1:3">
      <c r="A106" s="19" t="s">
        <v>468</v>
      </c>
      <c r="B106" s="19" t="s">
        <v>575</v>
      </c>
      <c r="C106" s="19" t="s">
        <v>629</v>
      </c>
    </row>
    <row r="107" spans="1:3">
      <c r="A107" s="19" t="s">
        <v>469</v>
      </c>
      <c r="B107" s="19" t="s">
        <v>575</v>
      </c>
      <c r="C107" s="19" t="s">
        <v>630</v>
      </c>
    </row>
    <row r="108" spans="1:3">
      <c r="A108" s="19" t="s">
        <v>470</v>
      </c>
      <c r="B108" s="19" t="s">
        <v>579</v>
      </c>
      <c r="C108" s="19" t="s">
        <v>631</v>
      </c>
    </row>
    <row r="109" spans="1:3">
      <c r="A109" s="19" t="s">
        <v>471</v>
      </c>
      <c r="B109" s="19" t="s">
        <v>575</v>
      </c>
      <c r="C109" s="19" t="s">
        <v>632</v>
      </c>
    </row>
    <row r="110" spans="1:3">
      <c r="A110" s="19" t="s">
        <v>472</v>
      </c>
      <c r="B110" s="19" t="s">
        <v>633</v>
      </c>
      <c r="C110" s="19" t="s">
        <v>574</v>
      </c>
    </row>
    <row r="111" spans="1:3">
      <c r="A111" s="19" t="s">
        <v>473</v>
      </c>
      <c r="B111" s="19" t="s">
        <v>634</v>
      </c>
      <c r="C111" s="19" t="s">
        <v>574</v>
      </c>
    </row>
    <row r="112" spans="1:3">
      <c r="A112" s="19" t="s">
        <v>474</v>
      </c>
      <c r="B112" s="19" t="s">
        <v>635</v>
      </c>
      <c r="C112" s="19" t="s">
        <v>636</v>
      </c>
    </row>
    <row r="113" spans="1:3">
      <c r="A113" s="19" t="s">
        <v>475</v>
      </c>
      <c r="B113" s="19" t="s">
        <v>566</v>
      </c>
      <c r="C113" s="19" t="s">
        <v>637</v>
      </c>
    </row>
    <row r="114" spans="1:3">
      <c r="A114" s="19" t="s">
        <v>476</v>
      </c>
      <c r="B114" s="19" t="s">
        <v>566</v>
      </c>
      <c r="C114" s="19" t="s">
        <v>637</v>
      </c>
    </row>
    <row r="115" spans="1:3">
      <c r="A115" s="19" t="s">
        <v>477</v>
      </c>
      <c r="B115" s="19" t="s">
        <v>566</v>
      </c>
      <c r="C115" s="19" t="s">
        <v>638</v>
      </c>
    </row>
    <row r="116" spans="1:3">
      <c r="A116" s="19" t="s">
        <v>478</v>
      </c>
      <c r="B116" s="19" t="s">
        <v>566</v>
      </c>
      <c r="C116" s="19" t="s">
        <v>639</v>
      </c>
    </row>
    <row r="117" spans="1:3">
      <c r="A117" s="19" t="s">
        <v>479</v>
      </c>
      <c r="B117" s="19" t="s">
        <v>566</v>
      </c>
      <c r="C117" s="19" t="s">
        <v>640</v>
      </c>
    </row>
    <row r="118" spans="1:3">
      <c r="A118" s="19" t="s">
        <v>480</v>
      </c>
      <c r="B118" s="19" t="s">
        <v>566</v>
      </c>
      <c r="C118" s="19" t="s">
        <v>641</v>
      </c>
    </row>
    <row r="119" spans="1:3">
      <c r="A119" s="19" t="s">
        <v>481</v>
      </c>
      <c r="B119" s="19" t="s">
        <v>367</v>
      </c>
      <c r="C119" s="19" t="s">
        <v>642</v>
      </c>
    </row>
    <row r="120" spans="1:3">
      <c r="A120" s="19" t="s">
        <v>482</v>
      </c>
      <c r="B120" s="19" t="s">
        <v>575</v>
      </c>
      <c r="C120" s="19" t="s">
        <v>643</v>
      </c>
    </row>
    <row r="121" spans="1:3">
      <c r="A121" s="19" t="s">
        <v>483</v>
      </c>
      <c r="B121" s="19" t="s">
        <v>644</v>
      </c>
      <c r="C121" s="19" t="s">
        <v>645</v>
      </c>
    </row>
    <row r="122" spans="1:3">
      <c r="A122" s="19" t="s">
        <v>484</v>
      </c>
      <c r="B122" s="19" t="s">
        <v>575</v>
      </c>
      <c r="C122" s="19" t="s">
        <v>646</v>
      </c>
    </row>
    <row r="123" spans="1:3">
      <c r="A123" s="19" t="s">
        <v>485</v>
      </c>
      <c r="B123" s="19" t="s">
        <v>575</v>
      </c>
      <c r="C123" s="19" t="s">
        <v>647</v>
      </c>
    </row>
    <row r="124" spans="1:3">
      <c r="A124" s="19" t="s">
        <v>486</v>
      </c>
      <c r="B124" s="19" t="s">
        <v>575</v>
      </c>
      <c r="C124" s="19" t="s">
        <v>648</v>
      </c>
    </row>
    <row r="125" spans="1:3">
      <c r="A125" s="19" t="s">
        <v>487</v>
      </c>
      <c r="B125" s="19" t="s">
        <v>575</v>
      </c>
      <c r="C125" s="19" t="s">
        <v>649</v>
      </c>
    </row>
    <row r="126" spans="1:3">
      <c r="A126" s="19" t="s">
        <v>488</v>
      </c>
      <c r="B126" s="19" t="s">
        <v>575</v>
      </c>
      <c r="C126" s="19" t="s">
        <v>650</v>
      </c>
    </row>
    <row r="127" spans="1:3">
      <c r="A127" s="19" t="s">
        <v>489</v>
      </c>
      <c r="B127" s="19" t="s">
        <v>575</v>
      </c>
      <c r="C127" s="19" t="s">
        <v>651</v>
      </c>
    </row>
    <row r="128" spans="1:3">
      <c r="A128" s="19" t="s">
        <v>490</v>
      </c>
      <c r="B128" s="19" t="s">
        <v>575</v>
      </c>
      <c r="C128" s="19" t="s">
        <v>651</v>
      </c>
    </row>
    <row r="129" spans="1:3">
      <c r="A129" s="19" t="s">
        <v>491</v>
      </c>
      <c r="B129" s="19" t="s">
        <v>575</v>
      </c>
      <c r="C129" s="19" t="s">
        <v>652</v>
      </c>
    </row>
    <row r="130" spans="1:3">
      <c r="A130" s="19" t="s">
        <v>492</v>
      </c>
      <c r="B130" s="19" t="s">
        <v>575</v>
      </c>
      <c r="C130" s="19" t="s">
        <v>653</v>
      </c>
    </row>
    <row r="131" spans="1:3">
      <c r="A131" s="19" t="s">
        <v>493</v>
      </c>
      <c r="B131" s="19" t="s">
        <v>575</v>
      </c>
      <c r="C131" s="19" t="s">
        <v>653</v>
      </c>
    </row>
    <row r="132" spans="1:3">
      <c r="A132" s="19" t="s">
        <v>494</v>
      </c>
      <c r="B132" s="19" t="s">
        <v>575</v>
      </c>
      <c r="C132" s="19" t="s">
        <v>653</v>
      </c>
    </row>
    <row r="133" spans="1:3">
      <c r="A133" s="19" t="s">
        <v>495</v>
      </c>
      <c r="B133" s="19" t="s">
        <v>575</v>
      </c>
      <c r="C133" s="19" t="s">
        <v>653</v>
      </c>
    </row>
    <row r="134" spans="1:3">
      <c r="A134" s="19" t="s">
        <v>496</v>
      </c>
      <c r="B134" s="19" t="s">
        <v>575</v>
      </c>
      <c r="C134" s="19" t="s">
        <v>653</v>
      </c>
    </row>
    <row r="135" spans="1:3">
      <c r="A135" s="19" t="s">
        <v>497</v>
      </c>
      <c r="B135" s="19" t="s">
        <v>575</v>
      </c>
      <c r="C135" s="19" t="s">
        <v>653</v>
      </c>
    </row>
    <row r="136" spans="1:3">
      <c r="A136" s="19" t="s">
        <v>498</v>
      </c>
      <c r="B136" s="19" t="s">
        <v>575</v>
      </c>
      <c r="C136" s="19" t="s">
        <v>653</v>
      </c>
    </row>
    <row r="137" spans="1:3">
      <c r="A137" s="19" t="s">
        <v>499</v>
      </c>
      <c r="B137" s="19" t="s">
        <v>575</v>
      </c>
      <c r="C137" s="19" t="s">
        <v>654</v>
      </c>
    </row>
    <row r="138" spans="1:3">
      <c r="A138" s="19" t="s">
        <v>500</v>
      </c>
      <c r="B138" s="19" t="s">
        <v>575</v>
      </c>
      <c r="C138" s="19" t="s">
        <v>655</v>
      </c>
    </row>
    <row r="139" spans="1:3">
      <c r="A139" s="19" t="s">
        <v>501</v>
      </c>
      <c r="B139" s="19" t="s">
        <v>575</v>
      </c>
      <c r="C139" s="19" t="s">
        <v>656</v>
      </c>
    </row>
    <row r="140" spans="1:3">
      <c r="A140" s="19" t="s">
        <v>502</v>
      </c>
      <c r="B140" s="19" t="s">
        <v>575</v>
      </c>
      <c r="C140" s="19" t="s">
        <v>657</v>
      </c>
    </row>
    <row r="141" spans="1:3">
      <c r="A141" s="19" t="s">
        <v>503</v>
      </c>
      <c r="B141" s="19" t="s">
        <v>580</v>
      </c>
      <c r="C141" s="19" t="s">
        <v>658</v>
      </c>
    </row>
    <row r="142" spans="1:3">
      <c r="A142" s="19" t="s">
        <v>504</v>
      </c>
      <c r="B142" s="19" t="s">
        <v>575</v>
      </c>
      <c r="C142" s="19" t="s">
        <v>657</v>
      </c>
    </row>
    <row r="143" spans="1:3">
      <c r="A143" s="19" t="s">
        <v>505</v>
      </c>
      <c r="B143" s="19" t="s">
        <v>575</v>
      </c>
      <c r="C143" s="19" t="s">
        <v>657</v>
      </c>
    </row>
    <row r="144" spans="1:3">
      <c r="A144" s="19" t="s">
        <v>506</v>
      </c>
      <c r="B144" s="19" t="s">
        <v>575</v>
      </c>
      <c r="C144" s="19" t="s">
        <v>659</v>
      </c>
    </row>
    <row r="145" spans="1:3">
      <c r="A145" s="19" t="s">
        <v>507</v>
      </c>
      <c r="B145" s="19" t="s">
        <v>575</v>
      </c>
      <c r="C145" s="19" t="s">
        <v>660</v>
      </c>
    </row>
    <row r="146" spans="1:3">
      <c r="A146" s="19" t="s">
        <v>508</v>
      </c>
      <c r="B146" s="19" t="s">
        <v>644</v>
      </c>
      <c r="C146" s="19" t="s">
        <v>660</v>
      </c>
    </row>
    <row r="147" spans="1:3">
      <c r="A147" s="19" t="s">
        <v>509</v>
      </c>
      <c r="B147" s="19" t="s">
        <v>644</v>
      </c>
      <c r="C147" s="19" t="s">
        <v>661</v>
      </c>
    </row>
    <row r="148" spans="1:3">
      <c r="A148" s="19" t="s">
        <v>510</v>
      </c>
      <c r="B148" s="19" t="s">
        <v>575</v>
      </c>
      <c r="C148" s="19" t="s">
        <v>661</v>
      </c>
    </row>
    <row r="149" spans="1:3">
      <c r="A149" s="19" t="s">
        <v>511</v>
      </c>
      <c r="B149" s="19" t="s">
        <v>644</v>
      </c>
      <c r="C149" s="19" t="s">
        <v>662</v>
      </c>
    </row>
    <row r="150" spans="1:3">
      <c r="A150" s="19" t="s">
        <v>512</v>
      </c>
      <c r="B150" s="19" t="s">
        <v>663</v>
      </c>
      <c r="C150" s="19" t="s">
        <v>637</v>
      </c>
    </row>
    <row r="151" spans="1:3">
      <c r="A151" s="19" t="s">
        <v>513</v>
      </c>
      <c r="B151" s="19" t="s">
        <v>664</v>
      </c>
      <c r="C151" s="19" t="s">
        <v>637</v>
      </c>
    </row>
    <row r="152" spans="1:3">
      <c r="A152" s="19" t="s">
        <v>514</v>
      </c>
      <c r="B152" s="19" t="s">
        <v>665</v>
      </c>
      <c r="C152" s="19" t="s">
        <v>637</v>
      </c>
    </row>
    <row r="153" spans="1:3">
      <c r="A153" s="19" t="s">
        <v>515</v>
      </c>
      <c r="B153" s="19" t="s">
        <v>580</v>
      </c>
      <c r="C153" s="19" t="s">
        <v>666</v>
      </c>
    </row>
    <row r="154" spans="1:3">
      <c r="A154" s="19" t="s">
        <v>516</v>
      </c>
      <c r="B154" s="19" t="s">
        <v>575</v>
      </c>
      <c r="C154" s="19" t="s">
        <v>666</v>
      </c>
    </row>
    <row r="155" spans="1:3">
      <c r="A155" s="19" t="s">
        <v>517</v>
      </c>
      <c r="B155" s="19" t="s">
        <v>575</v>
      </c>
      <c r="C155" s="19" t="s">
        <v>666</v>
      </c>
    </row>
    <row r="156" spans="1:3">
      <c r="A156" s="19" t="s">
        <v>518</v>
      </c>
      <c r="B156" s="19" t="s">
        <v>579</v>
      </c>
      <c r="C156" s="19" t="s">
        <v>666</v>
      </c>
    </row>
    <row r="157" spans="1:3">
      <c r="A157" s="19" t="s">
        <v>519</v>
      </c>
      <c r="B157" s="19" t="s">
        <v>579</v>
      </c>
      <c r="C157" s="19" t="s">
        <v>666</v>
      </c>
    </row>
    <row r="158" spans="1:3">
      <c r="A158" s="19" t="s">
        <v>520</v>
      </c>
      <c r="B158" s="19" t="s">
        <v>575</v>
      </c>
      <c r="C158" s="19" t="s">
        <v>667</v>
      </c>
    </row>
    <row r="159" spans="1:3">
      <c r="A159" s="19" t="s">
        <v>521</v>
      </c>
      <c r="B159" s="19" t="s">
        <v>575</v>
      </c>
      <c r="C159" s="19" t="s">
        <v>667</v>
      </c>
    </row>
    <row r="160" spans="1:3">
      <c r="A160" s="19" t="s">
        <v>522</v>
      </c>
      <c r="B160" s="19" t="s">
        <v>575</v>
      </c>
      <c r="C160" s="19" t="s">
        <v>668</v>
      </c>
    </row>
    <row r="161" spans="1:3">
      <c r="A161" s="19" t="s">
        <v>523</v>
      </c>
      <c r="B161" s="19" t="s">
        <v>575</v>
      </c>
      <c r="C161" s="19" t="s">
        <v>669</v>
      </c>
    </row>
    <row r="162" spans="1:3">
      <c r="A162" s="19" t="s">
        <v>524</v>
      </c>
      <c r="B162" s="19" t="s">
        <v>644</v>
      </c>
      <c r="C162" s="19" t="s">
        <v>670</v>
      </c>
    </row>
    <row r="163" spans="1:3">
      <c r="A163" s="19" t="s">
        <v>525</v>
      </c>
      <c r="B163" s="19" t="s">
        <v>575</v>
      </c>
      <c r="C163" s="19" t="s">
        <v>670</v>
      </c>
    </row>
    <row r="164" spans="1:3">
      <c r="A164" s="19" t="s">
        <v>526</v>
      </c>
      <c r="B164" s="19" t="s">
        <v>575</v>
      </c>
      <c r="C164" s="19" t="s">
        <v>671</v>
      </c>
    </row>
    <row r="165" spans="1:3">
      <c r="A165" s="19" t="s">
        <v>527</v>
      </c>
      <c r="B165" s="19" t="s">
        <v>575</v>
      </c>
      <c r="C165" s="19" t="s">
        <v>672</v>
      </c>
    </row>
    <row r="166" spans="1:3">
      <c r="A166" s="19" t="s">
        <v>528</v>
      </c>
      <c r="B166" s="19" t="s">
        <v>575</v>
      </c>
      <c r="C166" s="19" t="s">
        <v>673</v>
      </c>
    </row>
    <row r="167" spans="1:3">
      <c r="A167" s="19" t="s">
        <v>529</v>
      </c>
      <c r="B167" s="19" t="s">
        <v>575</v>
      </c>
      <c r="C167" s="19" t="s">
        <v>674</v>
      </c>
    </row>
    <row r="168" spans="1:3">
      <c r="A168" s="19" t="s">
        <v>530</v>
      </c>
      <c r="B168" s="19" t="s">
        <v>575</v>
      </c>
      <c r="C168" s="19" t="s">
        <v>675</v>
      </c>
    </row>
    <row r="169" spans="1:3">
      <c r="A169" s="19" t="s">
        <v>531</v>
      </c>
      <c r="B169" s="19" t="s">
        <v>575</v>
      </c>
      <c r="C169" s="19" t="s">
        <v>676</v>
      </c>
    </row>
    <row r="170" spans="1:3">
      <c r="A170" s="19" t="s">
        <v>532</v>
      </c>
      <c r="B170" s="19" t="s">
        <v>575</v>
      </c>
      <c r="C170" s="19" t="s">
        <v>677</v>
      </c>
    </row>
    <row r="171" spans="1:3">
      <c r="A171" s="19" t="s">
        <v>533</v>
      </c>
      <c r="B171" s="19" t="s">
        <v>575</v>
      </c>
      <c r="C171" s="19" t="s">
        <v>677</v>
      </c>
    </row>
    <row r="172" spans="1:3">
      <c r="A172" s="19" t="s">
        <v>534</v>
      </c>
      <c r="B172" s="19" t="s">
        <v>575</v>
      </c>
      <c r="C172" s="19" t="s">
        <v>678</v>
      </c>
    </row>
    <row r="173" spans="1:3">
      <c r="A173" s="19" t="s">
        <v>535</v>
      </c>
      <c r="B173" s="19" t="s">
        <v>575</v>
      </c>
      <c r="C173" s="19" t="s">
        <v>678</v>
      </c>
    </row>
    <row r="174" spans="1:3">
      <c r="A174" s="19" t="s">
        <v>536</v>
      </c>
      <c r="B174" s="19" t="s">
        <v>575</v>
      </c>
      <c r="C174" s="19" t="s">
        <v>679</v>
      </c>
    </row>
    <row r="175" spans="1:3">
      <c r="A175" s="19" t="s">
        <v>537</v>
      </c>
      <c r="B175" s="19" t="s">
        <v>575</v>
      </c>
      <c r="C175" s="19" t="s">
        <v>679</v>
      </c>
    </row>
    <row r="176" spans="1:3">
      <c r="A176" s="19" t="s">
        <v>538</v>
      </c>
      <c r="B176" s="19" t="s">
        <v>575</v>
      </c>
      <c r="C176" s="19" t="s">
        <v>679</v>
      </c>
    </row>
    <row r="177" spans="1:3">
      <c r="A177" s="19" t="s">
        <v>539</v>
      </c>
      <c r="B177" s="19" t="s">
        <v>575</v>
      </c>
      <c r="C177" s="19" t="s">
        <v>679</v>
      </c>
    </row>
    <row r="178" spans="1:3">
      <c r="A178" s="19" t="s">
        <v>540</v>
      </c>
      <c r="B178" s="19" t="s">
        <v>575</v>
      </c>
      <c r="C178" s="19" t="s">
        <v>679</v>
      </c>
    </row>
    <row r="179" spans="1:3">
      <c r="A179" s="19" t="s">
        <v>541</v>
      </c>
      <c r="B179" s="19" t="s">
        <v>575</v>
      </c>
      <c r="C179" s="19" t="s">
        <v>680</v>
      </c>
    </row>
    <row r="180" spans="1:3">
      <c r="A180" s="19" t="s">
        <v>542</v>
      </c>
      <c r="B180" s="19" t="s">
        <v>575</v>
      </c>
      <c r="C180" s="19" t="s">
        <v>680</v>
      </c>
    </row>
    <row r="181" spans="1:3">
      <c r="A181" s="19" t="s">
        <v>543</v>
      </c>
      <c r="B181" s="19" t="s">
        <v>575</v>
      </c>
      <c r="C181" s="19" t="s">
        <v>681</v>
      </c>
    </row>
    <row r="182" spans="1:3">
      <c r="A182" s="19" t="s">
        <v>544</v>
      </c>
      <c r="B182" s="19" t="s">
        <v>575</v>
      </c>
      <c r="C182" s="19" t="s">
        <v>681</v>
      </c>
    </row>
    <row r="183" spans="1:3">
      <c r="A183" s="19" t="s">
        <v>545</v>
      </c>
      <c r="B183" s="19" t="s">
        <v>575</v>
      </c>
      <c r="C183" s="19" t="s">
        <v>681</v>
      </c>
    </row>
    <row r="184" spans="1:3">
      <c r="A184" s="19" t="s">
        <v>546</v>
      </c>
      <c r="B184" s="19" t="s">
        <v>575</v>
      </c>
      <c r="C184" s="19" t="s">
        <v>682</v>
      </c>
    </row>
    <row r="185" spans="1:3">
      <c r="A185" s="19" t="s">
        <v>547</v>
      </c>
      <c r="B185" s="19" t="s">
        <v>575</v>
      </c>
      <c r="C185" s="19" t="s">
        <v>682</v>
      </c>
    </row>
    <row r="186" spans="1:3">
      <c r="A186" s="19" t="s">
        <v>548</v>
      </c>
      <c r="B186" s="19" t="s">
        <v>575</v>
      </c>
      <c r="C186" s="19" t="s">
        <v>682</v>
      </c>
    </row>
    <row r="187" spans="1:3">
      <c r="A187" s="19" t="s">
        <v>549</v>
      </c>
      <c r="B187" s="19" t="s">
        <v>575</v>
      </c>
      <c r="C187" s="19" t="s">
        <v>683</v>
      </c>
    </row>
    <row r="188" spans="1:3">
      <c r="A188" s="19" t="s">
        <v>550</v>
      </c>
      <c r="B188" s="19" t="s">
        <v>575</v>
      </c>
      <c r="C188" s="19" t="s">
        <v>683</v>
      </c>
    </row>
    <row r="189" spans="1:3">
      <c r="A189" s="19" t="s">
        <v>551</v>
      </c>
      <c r="B189" s="19" t="s">
        <v>575</v>
      </c>
      <c r="C189" s="19" t="s">
        <v>683</v>
      </c>
    </row>
    <row r="190" spans="1:3">
      <c r="A190" s="19" t="s">
        <v>552</v>
      </c>
      <c r="B190" s="19" t="s">
        <v>575</v>
      </c>
      <c r="C190" s="19" t="s">
        <v>683</v>
      </c>
    </row>
    <row r="191" spans="1:3">
      <c r="A191" s="19" t="s">
        <v>553</v>
      </c>
      <c r="B191" s="19" t="s">
        <v>575</v>
      </c>
      <c r="C191" s="19" t="s">
        <v>684</v>
      </c>
    </row>
    <row r="192" spans="1:3">
      <c r="A192" s="19" t="s">
        <v>554</v>
      </c>
      <c r="B192" s="19" t="s">
        <v>575</v>
      </c>
      <c r="C192" s="19" t="s">
        <v>685</v>
      </c>
    </row>
    <row r="193" spans="1:3">
      <c r="A193" s="19" t="s">
        <v>555</v>
      </c>
      <c r="B193" s="19" t="s">
        <v>575</v>
      </c>
      <c r="C193" s="19" t="s">
        <v>686</v>
      </c>
    </row>
    <row r="194" spans="1:3">
      <c r="A194" s="19" t="s">
        <v>556</v>
      </c>
      <c r="B194" s="19" t="s">
        <v>575</v>
      </c>
      <c r="C194" s="19" t="s">
        <v>686</v>
      </c>
    </row>
    <row r="195" spans="1:3">
      <c r="A195" s="19" t="s">
        <v>557</v>
      </c>
      <c r="B195" s="19" t="s">
        <v>575</v>
      </c>
      <c r="C195" s="19" t="s">
        <v>686</v>
      </c>
    </row>
    <row r="196" spans="1:3">
      <c r="A196" s="19" t="s">
        <v>558</v>
      </c>
      <c r="B196" s="19" t="s">
        <v>575</v>
      </c>
      <c r="C196" s="19" t="s">
        <v>687</v>
      </c>
    </row>
    <row r="197" spans="1:3">
      <c r="A197" s="30" t="s">
        <v>559</v>
      </c>
      <c r="B197" s="30" t="s">
        <v>575</v>
      </c>
      <c r="C197" s="30" t="s">
        <v>688</v>
      </c>
    </row>
    <row r="198" spans="1:3">
      <c r="A198" s="27"/>
      <c r="B198" s="27"/>
      <c r="C198" s="27"/>
    </row>
  </sheetData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79C80-32E5-1247-8E6B-119DC50EF5E8}">
  <dimension ref="A1:F26"/>
  <sheetViews>
    <sheetView workbookViewId="0"/>
    <sheetView workbookViewId="1"/>
  </sheetViews>
  <sheetFormatPr baseColWidth="10" defaultRowHeight="15"/>
  <cols>
    <col min="1" max="1" width="15" style="1" customWidth="1"/>
    <col min="2" max="2" width="62.33203125" style="1" customWidth="1"/>
    <col min="3" max="3" width="27.6640625" style="1" customWidth="1"/>
    <col min="4" max="4" width="20" style="1" customWidth="1"/>
    <col min="5" max="5" width="14.83203125" style="1" customWidth="1"/>
    <col min="6" max="6" width="15.33203125" style="1" customWidth="1"/>
    <col min="7" max="16384" width="10.83203125" style="1"/>
  </cols>
  <sheetData>
    <row r="1" spans="1:6" ht="16">
      <c r="A1" s="46" t="s">
        <v>691</v>
      </c>
    </row>
    <row r="2" spans="1:6" ht="16">
      <c r="A2" s="2" t="s">
        <v>306</v>
      </c>
    </row>
    <row r="4" spans="1:6">
      <c r="A4" s="6"/>
      <c r="B4" s="6"/>
      <c r="C4" s="6"/>
      <c r="D4" s="6"/>
      <c r="E4" s="6"/>
      <c r="F4" s="6"/>
    </row>
    <row r="5" spans="1:6" ht="16">
      <c r="A5" s="10" t="s">
        <v>259</v>
      </c>
      <c r="B5" s="11" t="s">
        <v>295</v>
      </c>
      <c r="C5" s="12" t="s">
        <v>293</v>
      </c>
      <c r="D5" s="13" t="s">
        <v>260</v>
      </c>
      <c r="E5" s="13" t="s">
        <v>261</v>
      </c>
      <c r="F5" s="13" t="s">
        <v>294</v>
      </c>
    </row>
    <row r="6" spans="1:6" ht="16">
      <c r="A6" s="7" t="s">
        <v>262</v>
      </c>
      <c r="B6" s="7" t="s">
        <v>296</v>
      </c>
      <c r="C6" s="8">
        <v>92</v>
      </c>
      <c r="D6" s="8">
        <v>31</v>
      </c>
      <c r="E6" s="8">
        <v>6.9</v>
      </c>
      <c r="F6" s="9">
        <v>3.5000000000000002E-13</v>
      </c>
    </row>
    <row r="7" spans="1:6" ht="16">
      <c r="A7" s="3" t="s">
        <v>263</v>
      </c>
      <c r="B7" s="3" t="s">
        <v>264</v>
      </c>
      <c r="C7" s="4">
        <v>191</v>
      </c>
      <c r="D7" s="4">
        <v>45</v>
      </c>
      <c r="E7" s="4">
        <v>14.33</v>
      </c>
      <c r="F7" s="5">
        <v>3.8E-12</v>
      </c>
    </row>
    <row r="8" spans="1:6" ht="16">
      <c r="A8" s="3" t="s">
        <v>265</v>
      </c>
      <c r="B8" s="3" t="s">
        <v>266</v>
      </c>
      <c r="C8" s="4">
        <v>620</v>
      </c>
      <c r="D8" s="4">
        <v>95</v>
      </c>
      <c r="E8" s="4">
        <v>46.52</v>
      </c>
      <c r="F8" s="5">
        <v>1.9999999999999999E-11</v>
      </c>
    </row>
    <row r="9" spans="1:6" ht="16">
      <c r="A9" s="3" t="s">
        <v>267</v>
      </c>
      <c r="B9" s="3" t="s">
        <v>268</v>
      </c>
      <c r="C9" s="4">
        <v>468</v>
      </c>
      <c r="D9" s="4">
        <v>77</v>
      </c>
      <c r="E9" s="4">
        <v>35.11</v>
      </c>
      <c r="F9" s="5">
        <v>5.4000000000000001E-11</v>
      </c>
    </row>
    <row r="10" spans="1:6" ht="16">
      <c r="A10" s="3" t="s">
        <v>269</v>
      </c>
      <c r="B10" s="3" t="s">
        <v>270</v>
      </c>
      <c r="C10" s="4">
        <v>319</v>
      </c>
      <c r="D10" s="4">
        <v>58</v>
      </c>
      <c r="E10" s="4">
        <v>23.93</v>
      </c>
      <c r="F10" s="5">
        <v>2.7E-10</v>
      </c>
    </row>
    <row r="11" spans="1:6" ht="16">
      <c r="A11" s="3" t="s">
        <v>271</v>
      </c>
      <c r="B11" s="3" t="s">
        <v>272</v>
      </c>
      <c r="C11" s="4">
        <v>18</v>
      </c>
      <c r="D11" s="4">
        <v>12</v>
      </c>
      <c r="E11" s="4">
        <v>1.35</v>
      </c>
      <c r="F11" s="5">
        <v>3.7000000000000001E-10</v>
      </c>
    </row>
    <row r="12" spans="1:6" ht="16">
      <c r="A12" s="3" t="s">
        <v>273</v>
      </c>
      <c r="B12" s="3" t="s">
        <v>297</v>
      </c>
      <c r="C12" s="4">
        <v>15</v>
      </c>
      <c r="D12" s="4">
        <v>11</v>
      </c>
      <c r="E12" s="4">
        <v>1.1299999999999999</v>
      </c>
      <c r="F12" s="5">
        <v>4.3000000000000001E-10</v>
      </c>
    </row>
    <row r="13" spans="1:6" ht="16">
      <c r="A13" s="3" t="s">
        <v>274</v>
      </c>
      <c r="B13" s="3" t="s">
        <v>298</v>
      </c>
      <c r="C13" s="4">
        <v>13</v>
      </c>
      <c r="D13" s="4">
        <v>10</v>
      </c>
      <c r="E13" s="4">
        <v>0.98</v>
      </c>
      <c r="F13" s="5">
        <v>1.3000000000000001E-9</v>
      </c>
    </row>
    <row r="14" spans="1:6" ht="16">
      <c r="A14" s="3" t="s">
        <v>275</v>
      </c>
      <c r="B14" s="3" t="s">
        <v>276</v>
      </c>
      <c r="C14" s="4">
        <v>556</v>
      </c>
      <c r="D14" s="4">
        <v>83</v>
      </c>
      <c r="E14" s="4">
        <v>41.71</v>
      </c>
      <c r="F14" s="5">
        <v>1.3000000000000001E-9</v>
      </c>
    </row>
    <row r="15" spans="1:6" ht="16">
      <c r="A15" s="3" t="s">
        <v>277</v>
      </c>
      <c r="B15" s="3" t="s">
        <v>299</v>
      </c>
      <c r="C15" s="4">
        <v>258</v>
      </c>
      <c r="D15" s="4">
        <v>49</v>
      </c>
      <c r="E15" s="4">
        <v>19.36</v>
      </c>
      <c r="F15" s="5">
        <v>1.3999999999999999E-9</v>
      </c>
    </row>
    <row r="16" spans="1:6" ht="16">
      <c r="A16" s="3" t="s">
        <v>278</v>
      </c>
      <c r="B16" s="3" t="s">
        <v>279</v>
      </c>
      <c r="C16" s="4">
        <v>137</v>
      </c>
      <c r="D16" s="4">
        <v>33</v>
      </c>
      <c r="E16" s="4">
        <v>10.28</v>
      </c>
      <c r="F16" s="5">
        <v>1.5E-9</v>
      </c>
    </row>
    <row r="17" spans="1:6" ht="16">
      <c r="A17" s="3" t="s">
        <v>280</v>
      </c>
      <c r="B17" s="3" t="s">
        <v>300</v>
      </c>
      <c r="C17" s="4">
        <v>20</v>
      </c>
      <c r="D17" s="4">
        <v>12</v>
      </c>
      <c r="E17" s="4">
        <v>1.5</v>
      </c>
      <c r="F17" s="5">
        <v>2.1999999999999998E-9</v>
      </c>
    </row>
    <row r="18" spans="1:6" ht="16">
      <c r="A18" s="3" t="s">
        <v>281</v>
      </c>
      <c r="B18" s="3" t="s">
        <v>282</v>
      </c>
      <c r="C18" s="4">
        <v>24</v>
      </c>
      <c r="D18" s="4">
        <v>13</v>
      </c>
      <c r="E18" s="4">
        <v>1.8</v>
      </c>
      <c r="F18" s="5">
        <v>2.6000000000000001E-9</v>
      </c>
    </row>
    <row r="19" spans="1:6" ht="16">
      <c r="A19" s="3" t="s">
        <v>283</v>
      </c>
      <c r="B19" s="3" t="s">
        <v>284</v>
      </c>
      <c r="C19" s="4">
        <v>102</v>
      </c>
      <c r="D19" s="4">
        <v>27</v>
      </c>
      <c r="E19" s="4">
        <v>7.65</v>
      </c>
      <c r="F19" s="5">
        <v>5.1000000000000002E-9</v>
      </c>
    </row>
    <row r="20" spans="1:6" ht="16">
      <c r="A20" s="3" t="s">
        <v>285</v>
      </c>
      <c r="B20" s="3" t="s">
        <v>286</v>
      </c>
      <c r="C20" s="4">
        <v>208</v>
      </c>
      <c r="D20" s="4">
        <v>41</v>
      </c>
      <c r="E20" s="4">
        <v>15.61</v>
      </c>
      <c r="F20" s="5">
        <v>1E-8</v>
      </c>
    </row>
    <row r="21" spans="1:6" ht="16">
      <c r="A21" s="3" t="s">
        <v>287</v>
      </c>
      <c r="B21" s="3" t="s">
        <v>288</v>
      </c>
      <c r="C21" s="4">
        <v>15</v>
      </c>
      <c r="D21" s="4">
        <v>10</v>
      </c>
      <c r="E21" s="4">
        <v>1.1299999999999999</v>
      </c>
      <c r="F21" s="5">
        <v>1.2E-8</v>
      </c>
    </row>
    <row r="22" spans="1:6" ht="16">
      <c r="A22" s="3" t="s">
        <v>289</v>
      </c>
      <c r="B22" s="3" t="s">
        <v>301</v>
      </c>
      <c r="C22" s="4">
        <v>15</v>
      </c>
      <c r="D22" s="4">
        <v>10</v>
      </c>
      <c r="E22" s="4">
        <v>1.1299999999999999</v>
      </c>
      <c r="F22" s="5">
        <v>1.2E-8</v>
      </c>
    </row>
    <row r="23" spans="1:6" ht="16">
      <c r="A23" s="3" t="s">
        <v>290</v>
      </c>
      <c r="B23" s="3" t="s">
        <v>302</v>
      </c>
      <c r="C23" s="4">
        <v>15</v>
      </c>
      <c r="D23" s="4">
        <v>10</v>
      </c>
      <c r="E23" s="4">
        <v>1.1299999999999999</v>
      </c>
      <c r="F23" s="5">
        <v>1.2E-8</v>
      </c>
    </row>
    <row r="24" spans="1:6" ht="16">
      <c r="A24" s="3" t="s">
        <v>291</v>
      </c>
      <c r="B24" s="3" t="s">
        <v>303</v>
      </c>
      <c r="C24" s="4">
        <v>15</v>
      </c>
      <c r="D24" s="4">
        <v>10</v>
      </c>
      <c r="E24" s="4">
        <v>1.1299999999999999</v>
      </c>
      <c r="F24" s="5">
        <v>1.2E-8</v>
      </c>
    </row>
    <row r="25" spans="1:6" ht="16">
      <c r="A25" s="15" t="s">
        <v>292</v>
      </c>
      <c r="B25" s="15" t="s">
        <v>304</v>
      </c>
      <c r="C25" s="16">
        <v>15</v>
      </c>
      <c r="D25" s="16">
        <v>10</v>
      </c>
      <c r="E25" s="16">
        <v>1.1299999999999999</v>
      </c>
      <c r="F25" s="17">
        <v>1.2E-8</v>
      </c>
    </row>
    <row r="26" spans="1:6">
      <c r="A26" s="14"/>
      <c r="B26" s="14"/>
      <c r="C26" s="14"/>
      <c r="D26" s="14"/>
      <c r="E26" s="14"/>
      <c r="F26" s="14"/>
    </row>
  </sheetData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0974-D5AC-AE4F-B4DF-ECEB711A6DB3}">
  <dimension ref="A1:F11"/>
  <sheetViews>
    <sheetView workbookViewId="0">
      <selection activeCell="E11" sqref="E11"/>
    </sheetView>
    <sheetView workbookViewId="1"/>
  </sheetViews>
  <sheetFormatPr baseColWidth="10" defaultRowHeight="16"/>
  <cols>
    <col min="1" max="1" width="7.6640625" style="19" bestFit="1" customWidth="1"/>
    <col min="2" max="2" width="7.33203125" style="19" bestFit="1" customWidth="1"/>
    <col min="3" max="3" width="28.1640625" style="19" customWidth="1"/>
    <col min="4" max="4" width="24.5" style="19" customWidth="1"/>
    <col min="5" max="5" width="24.1640625" style="19" customWidth="1"/>
    <col min="6" max="6" width="23.5" style="19" customWidth="1"/>
    <col min="7" max="16384" width="10.83203125" style="19"/>
  </cols>
  <sheetData>
    <row r="1" spans="1:6">
      <c r="A1" s="19" t="s">
        <v>1148</v>
      </c>
    </row>
    <row r="2" spans="1:6">
      <c r="A2" s="31"/>
      <c r="B2" s="31"/>
      <c r="C2" s="31"/>
      <c r="D2" s="31"/>
      <c r="E2" s="31"/>
      <c r="F2" s="31"/>
    </row>
    <row r="3" spans="1:6">
      <c r="A3" s="56" t="s">
        <v>696</v>
      </c>
      <c r="B3" s="56" t="s">
        <v>697</v>
      </c>
      <c r="C3" s="108" t="s">
        <v>698</v>
      </c>
      <c r="D3" s="108" t="s">
        <v>699</v>
      </c>
      <c r="E3" s="108" t="s">
        <v>700</v>
      </c>
      <c r="F3" s="108" t="s">
        <v>701</v>
      </c>
    </row>
    <row r="4" spans="1:6">
      <c r="A4" s="27" t="s">
        <v>702</v>
      </c>
      <c r="B4" s="27" t="s">
        <v>703</v>
      </c>
      <c r="C4" s="89" t="s">
        <v>704</v>
      </c>
      <c r="D4" s="89" t="s">
        <v>705</v>
      </c>
      <c r="E4" s="89" t="s">
        <v>706</v>
      </c>
      <c r="F4" s="89" t="s">
        <v>707</v>
      </c>
    </row>
    <row r="5" spans="1:6">
      <c r="A5" s="19" t="s">
        <v>702</v>
      </c>
      <c r="B5" s="19" t="s">
        <v>708</v>
      </c>
      <c r="C5" s="90" t="s">
        <v>709</v>
      </c>
      <c r="D5" s="90" t="s">
        <v>710</v>
      </c>
      <c r="E5" s="90" t="s">
        <v>711</v>
      </c>
      <c r="F5" s="90" t="s">
        <v>712</v>
      </c>
    </row>
    <row r="6" spans="1:6">
      <c r="A6" s="19" t="s">
        <v>702</v>
      </c>
      <c r="B6" s="19" t="s">
        <v>713</v>
      </c>
      <c r="C6" s="90" t="s">
        <v>714</v>
      </c>
      <c r="D6" s="90" t="s">
        <v>715</v>
      </c>
      <c r="E6" s="90" t="s">
        <v>716</v>
      </c>
      <c r="F6" s="90" t="s">
        <v>717</v>
      </c>
    </row>
    <row r="7" spans="1:6">
      <c r="A7" s="19" t="s">
        <v>702</v>
      </c>
      <c r="B7" s="19" t="s">
        <v>718</v>
      </c>
      <c r="C7" s="90" t="s">
        <v>719</v>
      </c>
      <c r="D7" s="90" t="s">
        <v>720</v>
      </c>
      <c r="E7" s="90" t="s">
        <v>721</v>
      </c>
      <c r="F7" s="90" t="s">
        <v>722</v>
      </c>
    </row>
    <row r="8" spans="1:6">
      <c r="A8" s="19" t="s">
        <v>723</v>
      </c>
      <c r="B8" s="19" t="s">
        <v>703</v>
      </c>
      <c r="C8" s="90" t="s">
        <v>724</v>
      </c>
      <c r="D8" s="90" t="s">
        <v>725</v>
      </c>
      <c r="E8" s="90" t="s">
        <v>726</v>
      </c>
      <c r="F8" s="90" t="s">
        <v>727</v>
      </c>
    </row>
    <row r="9" spans="1:6">
      <c r="A9" s="30" t="s">
        <v>723</v>
      </c>
      <c r="B9" s="30" t="s">
        <v>718</v>
      </c>
      <c r="C9" s="110" t="s">
        <v>728</v>
      </c>
      <c r="D9" s="110" t="s">
        <v>729</v>
      </c>
      <c r="E9" s="110" t="s">
        <v>730</v>
      </c>
      <c r="F9" s="110" t="s">
        <v>731</v>
      </c>
    </row>
    <row r="10" spans="1:6">
      <c r="A10" s="27"/>
      <c r="B10" s="27"/>
      <c r="C10" s="27"/>
      <c r="D10" s="27"/>
      <c r="E10" s="27"/>
      <c r="F10" s="27"/>
    </row>
    <row r="11" spans="1:6">
      <c r="A11" s="19" t="s">
        <v>1130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ien</dc:creator>
  <cp:lastModifiedBy>Jason Tsai</cp:lastModifiedBy>
  <dcterms:created xsi:type="dcterms:W3CDTF">2025-05-17T13:57:20Z</dcterms:created>
  <dcterms:modified xsi:type="dcterms:W3CDTF">2025-09-10T06:51:54Z</dcterms:modified>
</cp:coreProperties>
</file>